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2.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bookViews>
    <workbookView xWindow="240" yWindow="105" windowWidth="14805" windowHeight="8010"/>
  </bookViews>
  <sheets>
    <sheet name="Additional File 2" sheetId="6" r:id="rId1"/>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authors>
    <author>tc={B1ABECDD-8F17-4836-AEB7-22E270C092BB}</author>
  </authors>
  <commentList>
    <comment ref="L19" authorId="0">
      <text>
        <r>
          <rPr>
            <sz val="11"/>
            <color theme="1"/>
            <rFont val="Calibri"/>
            <family val="2"/>
            <scheme val="minor"/>
          </rPr>
          <t xml:space="preserve">[Threaded comment]
Your version of Excel allows you to read this threaded comment; however, any edits to it will get removed if the file is opened in a newer version of Excel. Learn more: https://go.microsoft.com/fwlink/?linkid=870924
Comment:
    Only the subjective tools measure capacity
</t>
        </r>
      </text>
    </comment>
  </commentList>
</comments>
</file>

<file path=xl/sharedStrings.xml><?xml version="1.0" encoding="utf-8"?>
<sst xmlns="http://schemas.openxmlformats.org/spreadsheetml/2006/main" count="752" uniqueCount="612">
  <si>
    <t>Article</t>
  </si>
  <si>
    <t>Population</t>
  </si>
  <si>
    <t>Intervention</t>
  </si>
  <si>
    <t>Outcomes</t>
  </si>
  <si>
    <t>Author</t>
  </si>
  <si>
    <t>Year</t>
  </si>
  <si>
    <t>Country</t>
  </si>
  <si>
    <t>Overall Research Approach</t>
  </si>
  <si>
    <t>Cadre</t>
  </si>
  <si>
    <t>N=</t>
  </si>
  <si>
    <t>Duration</t>
  </si>
  <si>
    <t>Objective</t>
  </si>
  <si>
    <t>Resources Used</t>
  </si>
  <si>
    <t>Domains</t>
  </si>
  <si>
    <t>Results</t>
  </si>
  <si>
    <t>Abrahams-Gessel, S</t>
  </si>
  <si>
    <t>Bangladesh, Guatemala, Mexico, and South Africa</t>
  </si>
  <si>
    <t>Mixed Methods</t>
  </si>
  <si>
    <t>64 enrolled in training; 42 completed field work, with 8 withdraws and rest unfit</t>
  </si>
  <si>
    <t>1-2 weeks</t>
  </si>
  <si>
    <t>Developed training manuals for CVD context knowledge deveoped.</t>
  </si>
  <si>
    <t>Knowledge and Skills</t>
  </si>
  <si>
    <t>n/a</t>
  </si>
  <si>
    <t>Ameme, D.K.</t>
  </si>
  <si>
    <t>Ghana</t>
  </si>
  <si>
    <t>Quantitative Descriptive</t>
  </si>
  <si>
    <t xml:space="preserve">Participants’ knowledge gain was assessed by a pretest posttest interventional study design. A set of 16 questions covering all the major areas of the course content were asked before and after the course. </t>
  </si>
  <si>
    <t>Medical Officer; Disease Control Officer; Nurse; Veterinary Field Technician; Health Information Officer</t>
  </si>
  <si>
    <t>2 weeks</t>
  </si>
  <si>
    <t xml:space="preserve">To train on public health surveillance and disease outbreak investigation and response with a focus on Ebola Virus Disease. </t>
  </si>
  <si>
    <t>Field Epidemiology Training Programs</t>
  </si>
  <si>
    <t>André, A. MacKenzie et al. </t>
  </si>
  <si>
    <t>Quantitiative Descriptive</t>
  </si>
  <si>
    <t>Weekly surveillance data collected from three of 24 countries</t>
  </si>
  <si>
    <t xml:space="preserve">12 weeks (3 months) </t>
  </si>
  <si>
    <t>Knowledge and Timeliness</t>
  </si>
  <si>
    <t>Knowledge of data quality and critical thinking (latter not measured). The timeliness of surveillance reporting, defined as the proportion of weekly surveillance reports delivered to the district level by a predetermined deadline, from these 3 programs increased from an average timeliness rate of 33% in week 1 to 96% in week 12.</t>
  </si>
  <si>
    <t>Blignaut et al</t>
  </si>
  <si>
    <t>Sri Lanka</t>
  </si>
  <si>
    <t xml:space="preserve">Mixed Methods </t>
  </si>
  <si>
    <t>Questionnaires, Self Evaluation</t>
  </si>
  <si>
    <t xml:space="preserve">Knowledge was through a pre- and post- test. While skills are identified, they were not directly measured. Rather, it was attitudes and confidence, which were self-reported 6 months after the workshop. This questionnaire asked about their experience of learning in day-to-day practice. </t>
  </si>
  <si>
    <t xml:space="preserve">Medical Officers in Mental Health </t>
  </si>
  <si>
    <t>2 years</t>
  </si>
  <si>
    <t xml:space="preserve">Phase One: To increase knowledge and understanding of depression and bi-polar disorder and to build skills and confidence in their recognition and management. Phase two: to raise awareness of mood disorders </t>
  </si>
  <si>
    <t>Trainings and activities, conferences, workshops</t>
  </si>
  <si>
    <t>Knowledge, Skills and Confidence</t>
  </si>
  <si>
    <t>Post-training, all were very or moderately confident in their ability to identify and manage depression and diagnose the depression sub-types, while 75% were confident about applying basic psychological interventions for mood disorders. Improvement in managing mod disorders: n = 44. 4.5 ± 2.5 vs. 6.2 ± 2.0, CI = 0.86-2.71, p=.0002.</t>
  </si>
  <si>
    <t xml:space="preserve">Chaoniyom, W. et al </t>
  </si>
  <si>
    <t>Thailand</t>
  </si>
  <si>
    <t>Phase One: FHL Capability Assessment Form. Phase Two: Observation Checklist</t>
  </si>
  <si>
    <t>Family Health Leaders</t>
  </si>
  <si>
    <t xml:space="preserve">7 months </t>
  </si>
  <si>
    <t>To strengthen the FHLs’ capability to sustain community-based health promotion and network establishment.  The intervention emphasized enhancing the FHLs’ knowledge, ability, leadership and motivation to advance health promotion activities.</t>
  </si>
  <si>
    <t>Cosimi, L.A. et al</t>
  </si>
  <si>
    <t>Vietnam</t>
  </si>
  <si>
    <t>Quantitative Non-Randomised</t>
  </si>
  <si>
    <t>Hospital Data</t>
  </si>
  <si>
    <t xml:space="preserve">HIV Healthcare Workers </t>
  </si>
  <si>
    <t>1 year</t>
  </si>
  <si>
    <t>QI Methodology (two-day workshop)</t>
  </si>
  <si>
    <t>Quality of HIV care was improved throughout all clinics with significant increases in seven of the indicators</t>
  </si>
  <si>
    <t>Crocker et al</t>
  </si>
  <si>
    <t>Kenya</t>
  </si>
  <si>
    <t>Qualitative</t>
  </si>
  <si>
    <t>Pre-training questionnaire, then interviews at 2 weeks and 7 months. Survey tools and interviews</t>
  </si>
  <si>
    <t xml:space="preserve">Knowledge and Skills: Knowledge gained was assessed by looking for training concepts recalled during interviews. Skills are not easily measured by interviewing, so potential skills were assessed from round-one interviews by asking trainees to describe how and why they plannedto change their work practices. </t>
  </si>
  <si>
    <t>Government Officials</t>
  </si>
  <si>
    <t xml:space="preserve"> 1) a pretraining questionnaire to understand trainees' background and expectations; 2) round-one interviews two weeks after initial training to assess learning, attitudes, motivations, ability, and the quality of the training design; and 3) round-two interviews seven months later after training-over-time activities to assess trainee'sperformance, and organizational and external factors that influenced their performance.</t>
  </si>
  <si>
    <t>The training program resulted in trainees learning the CLTS process and new skills, and improving their individual performance through application of advocacy, partnership, and supervision soft skills. The link from trainees' performance to improved programming was constrained by resource limitations and pre-existing rigidity of trainees’ organizations. Training-over-time enhanced outcomes and enabled trainees to overcome constraints in their work. Training in soft skills is relevant to managing public health programs beyond WaSH.</t>
  </si>
  <si>
    <t>Davila, E.P. et al</t>
  </si>
  <si>
    <t>Tanzania</t>
  </si>
  <si>
    <t>14 initiated, 13 completed</t>
  </si>
  <si>
    <t xml:space="preserve">2 weeks + 6 months </t>
  </si>
  <si>
    <t>2 week interactive course and 6 month NCD field project </t>
  </si>
  <si>
    <t>Dawson, A. et al</t>
  </si>
  <si>
    <t>Papua New Guinea</t>
  </si>
  <si>
    <t>Interviews, focus group discussions and surveys with clinicians, midwifery students and staff from nursing and midwifery schools and National Department of Health staff. Documentation from stakeholder meetings and regular site reports</t>
  </si>
  <si>
    <t>Midwives</t>
  </si>
  <si>
    <t>To determine key factors contributing to maternal health workforce strengthening through an evaluation of the Maternal Child Health Initiative (MCHI) (2012–2013)</t>
  </si>
  <si>
    <t>Education and capacity building workshops; mentoring and support provided to CMFs; coordination and technical support and advice</t>
  </si>
  <si>
    <t>Increased learning opportunities for midwifery educators; Increased midwifery educators teaching capacity; Improved clinical education experiences for students; Increased capacity of clinicians in participating sites</t>
  </si>
  <si>
    <t>Edwards, N. et al</t>
  </si>
  <si>
    <t xml:space="preserve">Jamaica, Kenya, Uganda, South Africa </t>
  </si>
  <si>
    <t>RCT</t>
  </si>
  <si>
    <t>Self-administered, validated instruments measured clinical practices (reports of self and peers), quality assurance, work place policies and stigma at baseline and follow-up</t>
  </si>
  <si>
    <t xml:space="preserve">4 year programme, leadership training workshops containted therein. </t>
  </si>
  <si>
    <t>To determine the impact of establishing leadership hubs on HIV care by nurses.</t>
  </si>
  <si>
    <t>Training workshops</t>
  </si>
  <si>
    <t>Hien et al</t>
  </si>
  <si>
    <t>Questionnaires</t>
  </si>
  <si>
    <t>Community Leaders</t>
  </si>
  <si>
    <t>5 days</t>
  </si>
  <si>
    <t>To evaluate the effectiveness of an educational program entitled ‘Capacity building for community leaders in a healthy living environment,’ and to assess the usefulness of a participatory style of education and the applicability of an intersectoral approach in the educational process.</t>
  </si>
  <si>
    <t>Written training materials developed, based on guidelines of the World Health Organization (World Health Organization, 1998; World Health Organization, 2002), UNICEF Vietnam (United Nations Children’s Fund, 2004) and the Ministry of Health of the Government
of Vietnam (Ministry of Health of Vietnam,
2004).</t>
  </si>
  <si>
    <t>Hofmann-Broussard, C. et al</t>
  </si>
  <si>
    <t>India</t>
  </si>
  <si>
    <t>Vignettes, and pre-course and post-course scores through interviewer administered questionnaire</t>
  </si>
  <si>
    <t>Comunity Health Workers</t>
  </si>
  <si>
    <t xml:space="preserve">4 days </t>
  </si>
  <si>
    <t>Vignettes, questionnaires</t>
  </si>
  <si>
    <t>Imani, P. et al</t>
  </si>
  <si>
    <t>Uganda</t>
  </si>
  <si>
    <t>Baseline and endline clinical assessment, trainees were assessed on a single day on at least five patients at each facility in each time period.</t>
  </si>
  <si>
    <t>10 months. IMID training program was a three-week core course, followed over a nine-month period by distance learning and two one-week boost courses at 12 and 24 weeks after the initial training.</t>
  </si>
  <si>
    <t xml:space="preserve">To test the effects of two interventions, Integrated Management of Infectious Disease (IMID) training and on-site support (OSS), on clinical practice of mid-level practitioners </t>
  </si>
  <si>
    <t>Courses, distance learning, boost courses</t>
  </si>
  <si>
    <t xml:space="preserve">Knowledge and Practice.  Six sets of tasks: patient history, physical examination, laboratory tests, diagnosis, treatment, and patient/caregiver education </t>
  </si>
  <si>
    <t>Kaewboonchoo, O. et al</t>
  </si>
  <si>
    <t>Focus Group Discussions / Needs Assessment</t>
  </si>
  <si>
    <t>Nurses and Public Health Officers</t>
  </si>
  <si>
    <t xml:space="preserve">To demonstrate that capacity building for occupational disease surveillance (ODS) could enable Primary Care Unit (PCU) health personnel provide occupational health services for workers in the community. </t>
  </si>
  <si>
    <t>ODS Training Programme</t>
  </si>
  <si>
    <t xml:space="preserve">Knowledge and Skills.  Specifically, these were for: data collection methods; Capacity Building in Occupational Disease Surveillance; filling out the ODS form; data analysis; knowledge of occupational health concepts; diagnosis of occupational disease; training in reporting procedures and guidelines; enforcement of ODS reporting; and time to perform ODS, making it difficult to diagnose occupational disease. </t>
  </si>
  <si>
    <t xml:space="preserve"> 66.7% of participants reported gaining much knowledge about ODS. 54.5% reported gaining much knowledge from the occupational skin disease surveillance session. The remaining topics were judged as providing moderate to much knowledge. There was no specific measure of skills, rather it seems to be incorporated to knowledge. </t>
  </si>
  <si>
    <t xml:space="preserve">Kamiru H.N. et al. </t>
  </si>
  <si>
    <t>Swaziland</t>
  </si>
  <si>
    <t>(1) one-group pretestposttest survey with 101 HCPs; and (2) semi-structured in-depth interviews with seven trainers from Baylor College of Medicine and 16 local HCPs in Swaziland.</t>
  </si>
  <si>
    <t>Health Care Providers</t>
  </si>
  <si>
    <t xml:space="preserve"> (1) To assess coverage and delivery of the training program; (2) To determine the impact of the training program on HCPs’ knowledge about HIV and pediatric practices, attitudes toward HIV/AIDS patients, and self-efficacy to provide antiretroviral therapy (ART). </t>
  </si>
  <si>
    <t>Knowledge, Attitude and Self-Efficacy</t>
  </si>
  <si>
    <t xml:space="preserve">The training program led to a significant increase ( p0.0000) in HCPs’ knowledge about HIV/AIDS, ART, and relevant clinical pediatrics practices between pretest (mean 68.7% SD 13.7) and post training (mean 84.0% SD 12.0). The training program also increased trainees’ self-efficacy to provide ART and their attitudes toward AIDS patients ( p0.0000 and 0.02, respectively). </t>
  </si>
  <si>
    <t>Kim, J.L. et al</t>
  </si>
  <si>
    <t>Philippines</t>
  </si>
  <si>
    <t xml:space="preserve">Quantitative Non-Randomised </t>
  </si>
  <si>
    <t>3 days</t>
  </si>
  <si>
    <t xml:space="preserve">The main purpose of the village health worker training program is to improve physical environmental factors such as development of drinking water, latrine construction, waste disposal and also provide better understanding for determinants of health including social environmental factors. </t>
  </si>
  <si>
    <t>Adult learning workshop method based on community participation as well as capacity building for three days.</t>
  </si>
  <si>
    <t>Knowledge, Skills, Commitment, Resources</t>
  </si>
  <si>
    <t xml:space="preserve">The result showed significant increases in the total health promotion capacity and each feather of health promotion capacities between pre and post assessment of intervention group. But there was no significant change in that of control group. The total health promotion capacity of the intervention group exhibits 0.19 points difference between the pre- (3.06±0.46) and post-assessments (3.25±0.48; p=0.000), whereas no significant difference is found between the pre- (3.06±0.46) and postassessments (3.06±0.48) in control group. The total health promotion capacity of the intervention group exhibits 0.19 points difference between the pre- (3.06±0.46) and post-assessments (3.25±0.48; p=0.000), whereas no significant difference is found between the pre- (3.06±0.46) and postassessments (3.06±0.48) in control group. </t>
  </si>
  <si>
    <t>Mazia, G. et al.</t>
  </si>
  <si>
    <t xml:space="preserve">Multiple choice questionnaire as part of pre- and post-tests during the training sessions. This related to knowledge. But overall research methods were: (a) interviews with Global Public Health 255 postpartum women and health providers; (b) direct observation of client-provider interactions in antenatal clinics, maternity wards and postnatal clinics; and (c) facility assessments with emphasis on existing resources, gaps and potential organisational changes required to provide appropriate care at postnatal visits. Baseline data collected in February and March 2006 and endline collected in May 2007. </t>
  </si>
  <si>
    <t xml:space="preserve">Knowledge through pre- post- tests. Competence using pre-defined checklists of key tasks such as implementation of the pre-discharge package, counselling and content of the postnatal consultations. Competencies and Skills were measured for ante-natal visits, post-natal care, and HIV and AIDS. These were all measured through observation checklists in monthly visits by national supervisors facilitated by USAID/BASICS, was an ongoing monitoring of quality of care. </t>
  </si>
  <si>
    <t xml:space="preserve">1 month </t>
  </si>
  <si>
    <t>The test results obtained showed that providers’ scores improved by 16% after training. There was a significant increase in the competence of the health workers related to postnatal examinations, and care of mothers and babies (pB0.05B0.01). There were significant increases (from 28 to 80% (pB0.01)) among health providers who said they observed the breastfeeding technique before discharge, as well as those who said that they made sure that there was proper attachment of the baby at the breast (from 22 to 51% (pB0.01)). In addition, more providers said they would advise women on delaying the first bath. This increased from 22% at baseline to 49% (pB0.01). Increase in knowledge of other elements of essential newborn care was not statistically significant (i.e., cord care 4854%, eye prophylaxis 1931%). Providers’ knowledge of newborn danger signs also improved, from an average composite score of 1.78 at baseline, to 3.03 at endline (sscale 05, pB0.01).</t>
  </si>
  <si>
    <t xml:space="preserve">McConnell, K.A. et al. </t>
  </si>
  <si>
    <t>Guatemala</t>
  </si>
  <si>
    <t xml:space="preserve">pre - post test questionnaires, and evaluation questionnaires </t>
  </si>
  <si>
    <t xml:space="preserve">Knowledge through pre- post- tests. No specific tool was used, but tests captured content of lecture topics. These tests to measure capacity through knowledge were part of a broader programme evaluation. </t>
  </si>
  <si>
    <t>Community Health Nurses</t>
  </si>
  <si>
    <t xml:space="preserve">4 months </t>
  </si>
  <si>
    <t xml:space="preserve">lectures and e-learning supports </t>
  </si>
  <si>
    <t>Knowledge</t>
  </si>
  <si>
    <t>This evaluation demonstrated effectiveness with an average 10.7% increase in pre- to posttest knowledge scores by learners. The % increase of the mean for each lecture ranged from 1.4 to 19.9% (Figure 2) with an overall average increase of 10.7% among all topics. Overall, the correct score for each lecture improved from a mean of 13.9 to 15.4 out of 20 possible points. Test responses were not paired or adjusted for non-attendance of certain lectures as surveys and tests remained anonymous.</t>
  </si>
  <si>
    <t xml:space="preserve">Merchant, A. et al. </t>
  </si>
  <si>
    <t>Mozambique</t>
  </si>
  <si>
    <t>a pre-test, intervention, and post-test to evaluate and demonstrate first response skills.</t>
  </si>
  <si>
    <t>Hospital Personnel and Community Lay People</t>
  </si>
  <si>
    <t>100 took the training, 88 completed the pre-post questionnaire</t>
  </si>
  <si>
    <t>2.5 hours</t>
  </si>
  <si>
    <t>To increase the number of first responders in Mozambique, a resource-challenged country, by training on modified ABCD techniques</t>
  </si>
  <si>
    <t xml:space="preserve">Trauma resuscitation training program utilized a modified first-aid curriculum based on challenges of prehospital care </t>
  </si>
  <si>
    <t xml:space="preserve"> Hospital personnel had a mean post-test score of 60% (SD = 17, N = 43) and community laypeople had a mean score of 51 % (SD = 16, N = 45). A t test for equal variances demonstrated significant difference between the post-intervention scores for the two groups (p = 0.01). All 100 participants were able to open an airway, externally control hemorrhage, and transport a patient with appropriate precautions.</t>
  </si>
  <si>
    <t>Minh, P.D. et al</t>
  </si>
  <si>
    <t>pre-post data collected through survey</t>
  </si>
  <si>
    <t>Pharmacy Staff</t>
  </si>
  <si>
    <t>1200 took part in training. 281 and 275 respectively conducted the pre- and post- survey</t>
  </si>
  <si>
    <t>To strengthen the capacity of pharmacy staff in Vietnam to deliver client-oriented, accurate healthcare information and appropriate services for childhood diarrhoea and emergency contraceptive pills (ECP).</t>
  </si>
  <si>
    <t xml:space="preserve">Training on customer relations, good pharmacy practice, childhood diarrhoea and ECP over a period of 1 month, consisting of lectures, discussion, question-and-answer sessions and role-playing </t>
  </si>
  <si>
    <t>Knowledge, Attitudes and Practice</t>
  </si>
  <si>
    <t>After interventions, pharmacy staff knowledge was significantly improved on most of the measured indicators. Knowledge of dehydration symptoms for diarrhoea increased from 19% to 88%, and for side effects of ECP increased from 27% to 77%. While assessment of actual practice revealed that this knowledge was not always used, significant improvement was observed. Before interventions, 12% gave information on dehydration symptoms but 45% did so afterwards. The proportion giving information on side effects of ECP increased from 13% to 54%. . After training, 77% of staff could name at least three side effects of_x000D_
ECP compared with 27% at baseline. The number of_x000D_
staff knowing when to use ECP after training more than_x000D_
doubled.</t>
  </si>
  <si>
    <t>Murugesan, N. et al</t>
  </si>
  <si>
    <t xml:space="preserve">Pre- and post-training knowledge scores, feedback on usefulness of training modules, prioritizing activities to be introduced in their practice and methods to be used for raising public awareness on diabetes. </t>
  </si>
  <si>
    <t xml:space="preserve">Data collected from pre- and post-evaluation questionnaires and impact evaluation questionnaires, centred around the contect of the workshop lectures. </t>
  </si>
  <si>
    <t>Physicians</t>
  </si>
  <si>
    <t xml:space="preserve"> To increase the national capacity for management of diabetes by improving the knowledge of doctors on diabetes care and to change their attitude and approach to chronic care of diseases </t>
  </si>
  <si>
    <t>Training methods, curriculum contents, methods of dissemination of information</t>
  </si>
  <si>
    <t xml:space="preserve">The training significantly improved knowledge on treatment, complications, pathophysiology and diagnosis of diabetes ( p &lt; 0.001). At the baseline, knowledge on diagnosis (35.7%) and complications (31.8%) was low and scores on diabetes monitoring was the highest (53%). Scores improved on all aspects of diabetes. Score improved by 16–17% on treatment, complications and pathophysiology, 14.3% on diagnosis and classification ( p &lt; 0.0001). Knowledge on monitoring of diabetes control also showed a significant improvement (59%) ( p &lt; 0.001) </t>
  </si>
  <si>
    <t xml:space="preserve">Mutale, W. et al. </t>
  </si>
  <si>
    <t>Zambia</t>
  </si>
  <si>
    <t xml:space="preserve">Knowledge quizzes before and after. Management and leadership survey. Workplace Climate Tool </t>
  </si>
  <si>
    <t xml:space="preserve">Health Workers </t>
  </si>
  <si>
    <t>280 in Phase One and 164 in Phase Two</t>
  </si>
  <si>
    <t xml:space="preserve">6 - 12 months </t>
  </si>
  <si>
    <t>To improve health sector governance and create an environment that is result-oriented, accountable and transparent.</t>
  </si>
  <si>
    <t>Workshops, Mentorship, Case Studies</t>
  </si>
  <si>
    <t>On average, knowledge levels increased by 38% after each workshop. A comparison of the average self-rated scores from 444 management and leadership survey responses before ZMLA and after ZMLA training showed a significant increase in the proportion of participants that felt adequately trained to undertake management and leadership, from 63% (before) to 99% (after) in phase 1 and 43% (before) to 98% (after) in the phase II cohort. The calculated before and after percentage change for work environment themes ranged from 5.8% to 13.4%.</t>
  </si>
  <si>
    <t>Namagembe, A. et al</t>
  </si>
  <si>
    <t xml:space="preserve">The evaluation used three complementary sources of data: 1) on-site observation of clinical care and laboratory testing, 2) UMSP surveillance data on four clinic-level performance indicators, and 3) quality assurance data on the laboratories. </t>
  </si>
  <si>
    <t>118 (86%) clinicians were observed during patient encounters by expert clinicians at baseline and during three follow-up visits approximately six weeks, 12 weeks and one year after the course. Seventeen of 30 laboratory professionals (57%) were assessed for preparation of malaria blood smears and ability to interpret smear results of 30 quality control slides.</t>
  </si>
  <si>
    <t>Health Professionals</t>
  </si>
  <si>
    <t>6 days</t>
  </si>
  <si>
    <t>Didactic and practical sessions. Experts used a standardized tool for children less than five years of age and similar tool for patients five or more years of age.</t>
  </si>
  <si>
    <t>Skills</t>
  </si>
  <si>
    <t>Percentage of patients at baseline and first follow-up, respectively, with proper history-taking was 21% and 43%, thorough physical examination 18% and 56%, correct diagnosis 51% and 98%, treatment in compliance with national policy 42% and 86%, and appropriate patient education 17% and 83%. In estimates that adjusted for individual effects and a matched sample, relative risks were 1.86 (95% CI: 1.20,2.88) for history-taking, 2.66 (95%CI: 1.60,4.41) for physical examination, 1.77 (95%CI: 1.41,2.23) for diagnosis, 1.96 (95%CI: 1.46,2.63) for treatment, and 4.47 (95%CI: 2.68,7.46) for patient education. Results were similar for subsequent follow-up and in sub-samples stratified by patient age. Quality of malaria blood smear preparation improved from 21.6% at baseline to 67.3% at first follow-up (p &lt; 0.008); sensitivity of interpretation of quality control slides increased from 48.6% to 70.6% (p &lt; 0.199) and specificity increased from 72.1% to 77.2% (p &lt; 0.736). Results were similar for subsequent follow-up, with the exception of a significant increase in specificity (94.2%, p &lt; 0.036) at one year</t>
  </si>
  <si>
    <t>Namazzi, G. et al</t>
  </si>
  <si>
    <t>Knowledge tests were given before and after training, as well as after 1 year of implementation</t>
  </si>
  <si>
    <t>6 days, and 1 year after implementation</t>
  </si>
  <si>
    <t xml:space="preserve">The mean post-training knowledge score was 68% compared to 32% in the pre-training test, and 80% 1 year later </t>
  </si>
  <si>
    <t>Okereke, E. et al. </t>
  </si>
  <si>
    <t>Nigeria</t>
  </si>
  <si>
    <t xml:space="preserve"> (1) Analysis of key operational statistics from the intervention health facilities and assessment of the responses of the mentored health workers from questions posed by the study evaluators. (2) T-test statistical analysis of the pre- &amp; post knowledge test scores of the 33 mentored health workers across the five clinical mentoring health </t>
  </si>
  <si>
    <t>Over 90% of the 33 mentored health workers showed an increase in their knowledge scores. The mean percentage score of the health workers increased significantly from 56.3±2.1 before the start of clinical mentoring to 74.7±1.7 (p&lt;0.001) six months later</t>
  </si>
  <si>
    <t>Oleribe, O.O. et al</t>
  </si>
  <si>
    <t>West Africa</t>
  </si>
  <si>
    <t xml:space="preserve">5 days </t>
  </si>
  <si>
    <t xml:space="preserve">Pre-course clinical knowledge scores ranged from 35.1% in the Freetown Course to 63.8% in Accra Course 1; whereas post-course scores ranged from 50.5% in the Freetown course to 73.8% in Accra course 1.  A 6-months' post-training review of participants revealed that there was an influence on knowledge and clinical practice in 100% of participants, which was significant in 65.28%; with over 97% (significantly in 52.11%) on prescription patterns; over 98% on diagnostic approaches (significantly in 70.42%); and over 91% on case findings in the community )significantly in 43.66%) (Figure 5). Furthermore, we discovered that a number of participants cascaded their training and expereince to other physicians as they had gone back to their localities and held educational sessions with doctors from surrounding satellite institutions on better management and monitoring of TB and HIV. Some consulted and still consult in primary health care centers as they were able to prescribe more confidently, especially with respect to pediatric prescriptions. One participant was able to implement testing for malaria parasites using the Rapid Diagnostic Test (RDT) before prescribing drugs. </t>
  </si>
  <si>
    <t xml:space="preserve">Perrone, L.A. </t>
  </si>
  <si>
    <t>Middle East and North Africa</t>
  </si>
  <si>
    <t xml:space="preserve">Self-assessment scores </t>
  </si>
  <si>
    <t>Clinical and Public Health Lab Professionals</t>
  </si>
  <si>
    <t>4 weeks</t>
  </si>
  <si>
    <t xml:space="preserve">To teach leadership and management skills to laboratory supervisors, the programme enabled participants to improve laboratory testing quality and operations. </t>
  </si>
  <si>
    <t>An in-person programme orientation and course on laboratory systems, 4 online courses, and the applied Capstone Project</t>
  </si>
  <si>
    <t xml:space="preserve">Pringle, K. et al. </t>
  </si>
  <si>
    <t>Nicaragua</t>
  </si>
  <si>
    <t>pre- and postwritten tests, and by scoring pre- and post-simulation scenarios.</t>
  </si>
  <si>
    <t>Pre- and post- written examination scores AND pre- post- scores for simulation cases</t>
  </si>
  <si>
    <t>To increase healthcare capacity to manage injuries may be an effective way to decrease morbidity and mortality</t>
  </si>
  <si>
    <t>Knowledge (of trauma concepts)</t>
  </si>
  <si>
    <t>After the course, overall written examination scores improved 26.3% with positive mean increase of 15.4% (p &lt; 0.001). Overall, simulation scores based on the number of critical actions completed improved by 91.4% with a positive mean increase of 33.67 (p &lt; 0.001). The time to critical action for completion of the primary survey and cervical spine immobilisation was reduced by 55.9% and 46.6% respectively.</t>
  </si>
  <si>
    <t xml:space="preserve">Scheel, J.R. </t>
  </si>
  <si>
    <t>pre- post- knowledge assessment</t>
  </si>
  <si>
    <t xml:space="preserve">The test consisted of 53 different single-breast ultrasound images obtained from multiple US institutions. The images were selected from a larger set based on quality and difﬁculty, as determined by 12 residents and three breast imaging fellows at the University of Washington. These were accompanied by pre-test post-test answer sheets. </t>
  </si>
  <si>
    <t xml:space="preserve">Healthcare Workers </t>
  </si>
  <si>
    <t>61, including 13 radiologists, 13 other physicians, 12 technologists, and 23 midlevel providers.</t>
  </si>
  <si>
    <t>2 days</t>
  </si>
  <si>
    <t>To improve the accuracy of Ugandan healthcare workers interpreting breast ultrasound.</t>
  </si>
  <si>
    <t>Most groups improved in identifying the finding type (P &lt; 0.05). All occupations showed improved use of descriptive terms for the shape and internal echogenicity of masses (P &lt; 0.05). Most groups showed significant improvement in recommendations for normal and benign findings with a corresponding reduction in biopsy recommendations.</t>
  </si>
  <si>
    <t xml:space="preserve">Sennun, P. et al. </t>
  </si>
  <si>
    <t xml:space="preserve">Two different supervisory models; </t>
  </si>
  <si>
    <t xml:space="preserve">6 months </t>
  </si>
  <si>
    <t>To compare and identify the strengths and challenges of two different supervision models, to determine their effects on enhancing the health promotion capacity of health officers in two PCU. Phase One: to improve the knowledge and abilities of district level supervisors, to set plans for supervision and to develop tools for supervision. Phase Two: to compare the results of the two supervisory models</t>
  </si>
  <si>
    <t>Participatory training course</t>
  </si>
  <si>
    <t>Knowledge and Ability (for supervision)</t>
  </si>
  <si>
    <t xml:space="preserve">Differences in the supervisory models; they are discussed </t>
  </si>
  <si>
    <t>Soeters, H.M. et al</t>
  </si>
  <si>
    <t>Guinea</t>
  </si>
  <si>
    <t xml:space="preserve">To assess changes in knowledge associated with the training, a 30-question, multiple-choice test regarding Ebola and IPC practices was developed. Also practical evaluations </t>
  </si>
  <si>
    <t>3 - 4 days and 2 days </t>
  </si>
  <si>
    <t>To meet a need for infection prevention and control (IPC) training and support.</t>
  </si>
  <si>
    <t>Trainings included didactic and hands-on training on Ebola disease transmission, patient triage, donning and doffing PPE, safely cleaning bodily fluid spills, medical waste management, and preparation of chlorinated water solutions for hand washing and disinfection. Trainings alternated between didactic (55% of training time) and hands-on (45%) segments.</t>
  </si>
  <si>
    <t>IPC training resulted in clear improvements in knowledge and was feasible in a public health emergency setting. Median test scores increased 40% (interquartile range [IQR]: 19–86%) among HCW, 15% (IQR: 8–33%) among IPC trainers, and 21% (IQR: 15–30%) among IPC supervisors (all P&lt;0.0001) to post-test scores of 83%, 93%, and 93%, respectively</t>
  </si>
  <si>
    <t>Stephens, T. et al</t>
  </si>
  <si>
    <t>pre/post course Multi-Choice_x000D_
Questionnaires.</t>
  </si>
  <si>
    <t xml:space="preserve">Nurses  </t>
  </si>
  <si>
    <t>MCQ pre- and post-, lectures, and practical skills sessions</t>
  </si>
  <si>
    <t xml:space="preserve">Knowledge and Skills    </t>
  </si>
  <si>
    <t>Each course demonstrated a significant increase (p ≤ 0.0001) in MCQ scores. There was no significant difference MCQ scores (p = 0.186) between overseas faculty led and local faculty led courses. With each iteration of the course, post-course MCQ results were significantly higher than pre-course results (p ≤ 0.0001; Wilcoxon Sign Rank Test).</t>
  </si>
  <si>
    <t xml:space="preserve">Tharkar, S. et al. </t>
  </si>
  <si>
    <t>MCQ / Survey on self-care</t>
  </si>
  <si>
    <t>Primary Care Physicians</t>
  </si>
  <si>
    <t>To strengthen the capacity of primary care physicians in prevention and control of diabetes</t>
  </si>
  <si>
    <t>Education materials, evaluation tools, knowledge assessment, clinical practice assessment</t>
  </si>
  <si>
    <t>A significant improvement in identification of risk factors and high risk groups, primary prevention methods, screening and diagnostic procedures and treatment of diabetes by the physicians were observed. After 6 months, considerable improvement in diabetic care delivery to patients at community level was observed and some physicians had started organizing screening and awareness campaigns in their communities. Theaverage score obtained from the pre-training evaluation was 14±2.0 (an aggregate of 56% and 80%) which improved to 20±2.5 after the training. The difference was statistically significant (p&lt;0.0001). Most of the participants had undergone screening for diabetes and even got their family members screened after the training programme as a result of motivation during training. Adoption of health promotion measures like diet control and exercise were also evident. The doctors had improved knowledge on community level prevention programmes and individual counseling on diabetes, screening and diagnostic procedures under different settings and treatment of diabetes – minimal care and standard care</t>
  </si>
  <si>
    <t>Indonesia</t>
  </si>
  <si>
    <t xml:space="preserve">Capacity Building for Child and Adolescent Mental Health in Disaster Areas (CAMHD) training of trainers </t>
  </si>
  <si>
    <t>To enhance mental health workers’ understanding of how to provide relevant assistance to children and adolescents in disaster affected areas.</t>
  </si>
  <si>
    <t xml:space="preserve"> A Reference Book of learning materials and a Facilitator’s Guidebook for activities </t>
  </si>
  <si>
    <t xml:space="preserve">All research participants (n = 16) demonstrated increased knowledge, with a statistically significant mean difference of pretest and posttest scores (p &lt; 0.001). Pre and post tests demonstrated increased knowledge among all participants. Pretest scores ranged from 7 to 15 out of a total score of 20 (35% to 75%), with a mean of 13 (SD = 2.06) (65%, SD = 10.33%). More details are provided in Figure 1 and Table 1. The posttest scores ranged from 14 to 19 (70% to 95%), with a mean of 15.8 (SD = 1.6) (79%, SD = 8.19%). Differences between pre-test and post-tests (mean = 2.75, 13.75%) were statistically significant (p &lt; 0.001). </t>
  </si>
  <si>
    <t>Williams, A.B. et al</t>
  </si>
  <si>
    <t>(a) outcome evaluation of the initial train-the-trainer workshop, (b) monitoring of the number and types of programs conducted by the trainees between workshops, and (c) assessment of pre- and postworkshop changes on the part of participants in a subset of trainee facilitated training programs.</t>
  </si>
  <si>
    <t>Structured questionnaire: the questionnaire solicited professional demographic information / HIV knowledge / self-report of attitudes towards PLWH and injecting drug-users / self-confidence on dealing with PLWH and self-injecting drug users / self-confidence on teaching skills.  Also, a test of pre- and post-training, and finally, pre- and post- workshop changes on the part of participants.  ALL OF THESE WERE self-rated on scales.</t>
  </si>
  <si>
    <t>Nurses</t>
  </si>
  <si>
    <t>2 - 4 days</t>
  </si>
  <si>
    <t xml:space="preserve">To develop and sustain a national network of nurse-trainers who could provide a range of HIV continuing education and training experiences to Vietnamese nurses </t>
  </si>
  <si>
    <t>Pedagogical strategies and experiential learning, training modules</t>
  </si>
  <si>
    <t>87 nurses: their HIV knowledge increased significantly (p = .001), as did teaching self confidence (p = .001 to .007). At entry to the train-the-trainer program, the mean preworkshop knowledge score was 57 of a possible 100 (median 5 60, range 5 17–80). Eighty-one trainees completed a postworkshop questionnaire with a mean score of 70 (median 5 70, range 5 33–93). The increase in knowledge was statistically significant (p 5 .001).//  Recipients of train-the-trainer-led workshops (n =67,000) demonstrated increased HIV knowledge (p = .001) and increased willingness to provide nursing care for HIV-infected patients (p = .001).</t>
  </si>
  <si>
    <t>Mixed methods</t>
  </si>
  <si>
    <t>Cluster Randomised Trial</t>
  </si>
  <si>
    <t>The protocol for this trial and supporting CONSORT checklist are available as supporting information; see Protocol S1 and Checklist S1.</t>
  </si>
  <si>
    <t>Scores on written case scenarios.</t>
  </si>
  <si>
    <t xml:space="preserve">36 MLPs per arm. (72 participants in total). </t>
  </si>
  <si>
    <t xml:space="preserve">For the pre/post period (t0 to t1), in which the intervention did not differ across arms, we observed significant scenario score increases for both arms (Table 2). The aggregate mean score change (95% confidence interval, p-value) from t0 to t1 was +9.8 ((8.0, 11.6), p,0.001). For the randomized parallel-arm period (t1 to t2) in which arm A received OSS but arm B did not, mean scores remained essentially stable for both arms, and there was no statistically significant difference in mean score change over time across arms(Table 2). The estimated mean difference in t1 to t2 score change for arm A vs. arm B was 22.2 ((25.8, 1.4), p = 0.237). Combining both arms, the mean score change for t1–t2 was +0.5 ((21.3, 2.3), p = 0.594). </t>
  </si>
  <si>
    <t>Capacity Measure</t>
  </si>
  <si>
    <t xml:space="preserve">Measures Used to Determine Capacity Strengthening </t>
  </si>
  <si>
    <t>Categorisation of Measure (Objective or Subjective)</t>
  </si>
  <si>
    <t>Tools to Capture Capacity Change</t>
  </si>
  <si>
    <t xml:space="preserve">Documentation of formal training. With involvement of facility administration and district leadership, frontline workers attended in-service refresher training in obstetric and newborn care, modified for the level of service delivery.  </t>
  </si>
  <si>
    <t xml:space="preserve">To build capacity for maternal and newborn care at a district hospital and lower-level health facilities. Aim to increase frontline health worker capacity through district-led training, support supervision, and mentoring at one district hospital and 19 lower-level facilities. </t>
  </si>
  <si>
    <t>An integrated training maternal and newborn manual, addressing the major causes of maternal and newborn deaths and morbidity in Uganda. In addition, training in maternal and perinatal mortality auditing was provided according to Ministry of Health guidelines</t>
  </si>
  <si>
    <t>Midwives, Nurses, Nursing Assistants, Medical Officers, Clinical Officers</t>
  </si>
  <si>
    <t xml:space="preserve">Questionnaires were used to determine biodata and knowledge scores of mentored health workers and also key departmental activities before and after a 6 months period of introduction of clinical mentoring. Clinical knowledge tests were developed and administered_x000D_
 as 'pretest' and 'posttest' questionnaires. </t>
  </si>
  <si>
    <t>To assess whether clinical mentoring increased the clinical knowledge levels of the mentored health workers and consequently their capacity to provide better quality healthcare services.</t>
  </si>
  <si>
    <t>Activities such as teaching during ward rounds, carrying out surgeries, as well as conducting outpatient clinics </t>
  </si>
  <si>
    <t>Once weekly visits over 6 months</t>
  </si>
  <si>
    <t>Medical Officers, Nurses/Midwives, Community Health Extension Workers (CHEWS)</t>
  </si>
  <si>
    <t>Traditional didactic methods and low-cost simulation methods</t>
  </si>
  <si>
    <t xml:space="preserve">Knowledge. Also mentions skills to conduct public health surveillance and outbreak investigation tasks with minimal supervision, but does not record skills. </t>
  </si>
  <si>
    <t>Baseline and endline knowledge through a set of 16 questions covering all the major areas of the course content. The level of knowledge was classified into three categories: poor (below 11), fair (between 11 and 15) and good (16 or more).</t>
  </si>
  <si>
    <t>Before workshop; 9 (27.27%) participants = poor knowledge; 22 (66.67%) = fair knowledge; 2 (6.06%) = good knowledge on public health surveillance and outbreak investigation and response. After the training, none = poor knowledge, 3 (9.09%) = fair knowledge; 30 (90.90%) = good knowledge. The outcome measure was the gain in knowledge of the participants and to what extent this knowledge gain has been put to appropriate use. The gain in knowledge was evident in the improvement in the mean knowledge score of the participants post training. By the end of the course, the participants were equipped with the skills to conduct public health surveillance and outbreak investigation tasks with minimal supervision. The translation of the knowledge to practice was assessed_x000D_
by the fieldwork and mentorship component during their field placement and in the feedback workshop. Participants have used the knowledge gained to analyze surveillance data and develop threshold for diseases in their respective districts. Some participated actively in responding to major outbreaks and others evaluated public health surveillance systems. (there was no reporting on fieldwork, and thus no measure of skills)</t>
  </si>
  <si>
    <t>To strengthen a long-term health professional capacity building partnership between Guatemalan and US-based partners</t>
  </si>
  <si>
    <t>Pre- post- test scores,</t>
  </si>
  <si>
    <t xml:space="preserve">7 Psychiatrists, 4 Non-Specialist/Resident Doctors, 3 Psychologists, and 2 Social Workers </t>
  </si>
  <si>
    <t>Citraningtyas. et al.</t>
  </si>
  <si>
    <t>Pre- and post- knowledge scores (no details on whether objective or subjective). Also, 6 month observations from reports.</t>
  </si>
  <si>
    <t>N/A</t>
  </si>
  <si>
    <t xml:space="preserve">Pre-and post-course testing, as well as daily and summative assessment to evaluate the courses. We also conducted a six-month post-training evaluation. </t>
  </si>
  <si>
    <t>To deliver sustainable education and training for doctors across the region to improve patient care.</t>
  </si>
  <si>
    <t xml:space="preserve">A curriculum jointly designed by the RCP-WACP team to deliver biannual 5-day training courses over a 3-year period. Doctors as Educators program curriculum. </t>
  </si>
  <si>
    <t xml:space="preserve">A 30-question, multiple-choice test regarding Ebola and IPC practices (S1 Appendix) was developed by staff from the Guinea Ministry of Health and Public Hygiene, WHO, INSP, and CDC to broadly reflect the content of the training materials, and was administered to all participants at the beginning and end of each IPC training. As the test was developed for emergency response, it had not previously been validated./  Additionally, participants completed two practical evaluations at the end of training: one on donning and doffing PPE, and one on the preparation of chlorinated water solutions. </t>
  </si>
  <si>
    <t>Physicians, Nurses, or other Health Professionals</t>
  </si>
  <si>
    <t>To improve the management of febrile patients, and encourage communication and trust among people responsible for different tasks</t>
  </si>
  <si>
    <t xml:space="preserve">194 participants. 118 were observed pre- and post-. 17 lab professionals were observed for malaria related tests </t>
  </si>
  <si>
    <t>Laboratory capacity self- assessment scores before and after the programme. Participants completed comprehensive assessments to evaluate their laboratory’s operations in 11 areas. Surveys assessed learner satisfaction with content, and pre/post-course tests, and in-course quizzes and assignments measured participants’ comprehension; Capstone Project assignments demonstrated the application of course theory.</t>
  </si>
  <si>
    <t xml:space="preserve">Subjective </t>
  </si>
  <si>
    <t>80% of participants completed the course and made impactful changes in their laboratories. All participants improved their leadership and management skills and their laboratories’ performance during the programme. Only results for lab performance are reported, not for management and skills.</t>
  </si>
  <si>
    <t xml:space="preserve">Knowledge and Skills. Healthy living environment promotion competency (HPC) was evaluated by an instrument consisted of four competency areas (knowledge and skills): identifying the steps required for a healthy living environment; understanding the principles to reduce potential health risks;providing public health management to improve the living environment; and applying the principles of health communication skills </t>
  </si>
  <si>
    <t xml:space="preserve">A structured pre-assessment questionnaire to assess the baseline knowledge of community leaders in both the intervention and control groups. This was an objective set of measures. The questionnaire assessed four required competency areas for community leaders, called_x000D_
healthy living environment promotion competencies (HPCs): (i) identifying the steps required for_x000D_
a healthy living environment, (ii) understanding the principles to reduce potential health risks,_x000D_
(iii) providing public health management to_x000D_
improve a healthy living environment and (iv)_x000D_
application of the principles of health communication skills. A post-assessment questionnaire, developed in the same way as the pre-assessment test, was also used to determine the knowledge of the two groups after the intervention. </t>
  </si>
  <si>
    <t xml:space="preserve">Objective </t>
  </si>
  <si>
    <t>Intervention Group = 150; Control Group = 154</t>
  </si>
  <si>
    <t xml:space="preserve">In the intervention group, the competency for identifying the steps required for a healthy environment showed the highest improvement (pre- and post-test scores were 27.0+11.8 and 82.4+17.3, respectively, P , 0.001). The pre- and post-test competencies in this group for understanding the principles to reduce potential health risks were_x000D_
relatively high (59+24.4) and very high (93.7+11.8), respectively, P , 0.001. The competencies on the provision of public health management to improve a healthy living environment and on health communication skills showed smaller improvements than those mentioned above, with_x000D_
pre- and post-test scores of 17.9+20.4 versus 41.3+24.1 and 35.6+21.1 versus 64.0+21.2, respectively. However, all of these improvements were statistically significant (P , 0.001). The results indicated significant increases in the total HPC score and scores of individual HPC competency areas in the intervention group. The changes in total score and in HPC scores were statistically significant between the intervention group and the controlled group. </t>
  </si>
  <si>
    <t>Participants self reported positive changes in knowledge and skills</t>
  </si>
  <si>
    <t>Subjective</t>
  </si>
  <si>
    <t>Knowledge and Clinical Reasoning Skills for Clinical Competence: For example: each block contained material relevant to HIV/AIDS, malaria, tuberculosis, and selected other infectious diseases in pregnant women, nonpregnant adults, and infants/children. The competencies differed_x000D_
across blocks; for example case scenario 2 in block A addressed_x000D_
AIDS in a non-pregnant adult, whereas case scenario 10 in block_x000D_
C addressed AIDS in a pregnant woman.</t>
  </si>
  <si>
    <t>To enhance clinical competence for prevention, management, and control of infectious diseases by mid-level practitioners. The hypothesis for the single-arm intervention with pre-post design was that the IMID course is effective at building clinical competence, where competence was measured by participating clinicians’ scores on written case scenarios. The hypothesis for the cluster-randomized trial component was that OSS will yieldadditional improvement in the competence of individual MLPs relative to those in the control arm, using the same measure._x000D_
The primary objectives of our assessment of the impact of_x000D_
IDCAP interventions on individual clinician competence were:_x000D_
1. Estimate mean change in written case scenario scores from t0_x000D_
(baseline) to t1 (end of 3-week IMID course) for arms A and B_x000D_
combined. (Between t0 and t1, both arms received the same_x000D_
intervention.)_x000D_
2. Compare mean changes in written case scenario scores from t1_x000D_
to t2 (end of second boost course) between arm A and arm B._x000D_
(Between t1 and t2, only arm A received OSS.)_x000D_
3. Estimate overall mean changes in scenario score for arms A_x000D_
and B from t0 to t2 and t1 to t2._x000D_
Secondary objectives were description of association of scores_x000D_
with characteristics of scenario administration, and differences in_x000D_
scores over testing points for individual case scenarios</t>
  </si>
  <si>
    <t>3-week IMID core course addressing diagnosis and management of HIV/AIDS, malaria, TB, diarrhea, acute respiratory infections and other infections of local importance in pregnant women, non-pregnant adults, infants and children. Its content was specifically adapted to Ugandan national policy and to the clinical context of a health center IV (HC IV), which included responsibility for child health and prevention, management, and control of infectious diseases within a health subdistrict. [23] The content was summarized in 14 Clinical Decision Guides</t>
  </si>
  <si>
    <t>A 3-week core course, followed over a 24-week period by two 1-week boost courses and distance learning. </t>
  </si>
  <si>
    <t>Mid-Level Practitioners</t>
  </si>
  <si>
    <t>Weaver et al</t>
  </si>
  <si>
    <t>Immediately prior to, and after, training, a test covering content knowledge about CVD and its risk factors was administered. The post-training test included additional practical components testing skills for obtaining anthropomorphic measures and blood pressure, and the use of the risk tool to calculate a CVD risk score. Three to six months after the completion of field work, a second post-training test was re-administered, covering CVD content knowledge and use of the risk tool.</t>
  </si>
  <si>
    <t>To conduct population-based screening for persons at risk, has the potential to mitigate the impact of CVD on vulnerable populations</t>
  </si>
  <si>
    <t>Community Health Workers</t>
  </si>
  <si>
    <t>Training was effective at increasing the CHWs’ content knowledge of cardiovascular disease (CVD) and this knowledge was largely retained up to six months after the completion of field work. The mean scores across all sites increased from pre-training to post-training, with increases_x000D_
ranging from 7% in Mexico, to 39% in South Africa (Figure 2). Between the completion of training and field work, Bangladesh showed no difference in mean content knowledge levels, Guatemala experienced a mean increase of 11%, and both Mexico (−2%) and South Africa (−5%) saw decreases in mean scores. Across all sites, the mean changes in content knowledge between the end of training and the end of field work, remained above the minimum passing threshold of 60%.</t>
  </si>
  <si>
    <t>Knowledge and Skills for Clinical and QI . Indicators: documentation of TB screening; adherence screening; whether eligible patients received cotrimoxazole (CTX) prophylaxis; CD4 cell count testing done in the past 6 months; routine lab monitoring (hemoglobin (Hgb); alanine aminotransferase
(ALT)) in the previous 6 months; antiretroviral therapy (ART) start within 30 days of determination of clinical eligibility; and visit adherence.</t>
  </si>
  <si>
    <t xml:space="preserve">Nine core indicators were measured through chart extraction by clinic and provincial staff at baseline and at 6 month intervals thereafter. Coaching from the team to each of the clinics, in both QI and clinical skills, was guided by results of performance measurements, gap analyses, and resulting QI plans. Once the PCT had gained skills in measurement, QI implementation, and clinical and QI coaching, HAIVN supported them to train district clinic staff in QI and provide follow-up clinical and QI coaching. </t>
  </si>
  <si>
    <t xml:space="preserve">Objective  </t>
  </si>
  <si>
    <t>To build capacity of a team of provincial HCWs and public health staff to provide coaching in clinical skills and in QI. The purpose of the study was to understand whether a provincial coaching team (PCT) model built within the existing infrastructure of the public healthcare system
could improve the quality of HIV care throughout the
province.</t>
  </si>
  <si>
    <t xml:space="preserve">Knowledge through pre-test, post-test scores. Skills through demonstration of first response skills: Each participant demonstrated scene and airway management, hemorrhage control based on situation  tourniquet use vs direct pressure), cervical-spine immobilization, fracture splinting, and safe transport utilizing the_x000D_
common materials previously mentioned. After this handson session, the course included a pre- and post-test to assess the fund of knowledge and whether the course was useful. It involved 12 questions that tested basic knowledge about ABCDs and specifics on techniques for hemorrhage control and cervical spine precautions. </t>
  </si>
  <si>
    <t>Objective Pre- Post- ; Objective Demonstration</t>
  </si>
  <si>
    <t xml:space="preserve">Knowledge and Skills: Knowledge gained was assessed by looking for training concepts recalled during interviews. Skills are not easily measured by interviewing, so potential skills were assessed from round-one interviews by asking trainees to describe how and why they planned to change their work practices. </t>
  </si>
  <si>
    <t>Objective Content Recall ; Subjective Self Reported</t>
  </si>
  <si>
    <t>To improve learning, individual performance and programming for CLTS and WASH</t>
  </si>
  <si>
    <t>Knowledge and Skills (Confidence and Competence): Increased midwifery educators' teaching capacity and increased capacity of clinicians in participating sites</t>
  </si>
  <si>
    <t>Knowledge and Skills for Teaching and Clinical Practice. Self-reported, they were not applied. Different assessment strategies and tools were used: planning and organisation; curriculum design and development; using different approaches to teaching and enhanced presentation techniques in the classroom. The skills that were less impacted on were: report writing; using the internet to search for information; using research; and getting evidence in practice.</t>
  </si>
  <si>
    <t xml:space="preserve">Educational course with pretest knowledge assessment, a series of lectures on breast imaging interpretation and standardized reporting using a condensed BI-RADS, and a posttest knowledge assessment. </t>
  </si>
  <si>
    <t xml:space="preserve">Knowledge and skills (Kirkpatrick Level 2) were evaluated through assessment of the participating nurses using an identical pre- and post- course MCQ assessing clinical knowledge related to ICU nursing practice and a post-course only clinical skills assessment using an Objective Structured Clinical Assessment (OSCA). Only the results of the MCQ are presented in the paper. </t>
  </si>
  <si>
    <t>Objective [Validated Tool]</t>
  </si>
  <si>
    <t>To deliver and further evaluate short critical care nurse training course for nurses whilst simultaneously building local training capacity to ensure sustainability at scale</t>
  </si>
  <si>
    <t xml:space="preserve">To improve the knowledge and abilities of district level supervisors, to set plans for supervision and to develop tools for supervision. Measurements: Health officers job satisfaction measured through 33 items with 5 point scale. Clients perception of service quality and clients care satisfaction before and after supervision. THIS IS THE BEFORE AND AFTER / Proactive health promotion services were assessed through SSIs, reviews of monthly health reports, use of an observational checklist, and participant observation. </t>
  </si>
  <si>
    <t>Subjective Self-Assessment ; Objective Observation</t>
  </si>
  <si>
    <t>Health Officers. District Level Supervisors</t>
  </si>
  <si>
    <t>18 District Level Supervisors, 6 Health Officers and 195 Clients</t>
  </si>
  <si>
    <t xml:space="preserve"> A “baseline” assessment was conducted between January and March 2010 prior to any of the interventions and is referred to as time 0. An “endline” clinical assessment was conducted from December 2010 to February 2011, beginning during the ninth OSS visit in arm A, and is referred to as time 1. At both time 0 and time 1, trainees were assessed on a single day on at least five patients at each facility in each time period. The full protocol for the Trial Design is available as a supplementary file for Mbonye et al. and Weaver et al. The CONSORT Checklist for the trial is in Additional file 1. The clinical practice outcomes were six sets of tasks: 1) Appropriate patient history questions asked given the patient’s presenting symptoms; 2) Physical systems examined correctly during examination; 3) Appropriate laboratory tests; 4) Correct diagnosis; 5) Correct treatment (anti-malarials, antibiotics, or other drugs), and 6) Appropriate education regarding the illness and medication prescribed provided to the patient or caregiver._x000D_
A pretested standardized assessment tool was used_x000D_
to record trainees’ clinical practice and anonymous patient information on these six sets of tasks. The tool was based on previous IMCI and JUMP evaluation_x000D_
tools with two important innovations from the work of_x000D_
Brentlinger et al.</t>
  </si>
  <si>
    <t>Clinical Officers, Registered Nurses, or Registered Midwives</t>
  </si>
  <si>
    <t>The effects of IMID on patient history (aRR = 1.12; 95 % CI = 1.04-1.21) and physical examination (aRR = 1.40; 95 % CI = 1.16-1.68) tasks were statistically significant. OSS was associated with incremental improvement in patient history (aRRR = 1.18; 95 % CI = 1.06-1.31), and_x000D_
physical examination (aRRR = 1.27; 95 % CI = 1.02-1.59) tasks. Improvements in laboratory testing, diagnosis, treatment, and patient/caregiver education were not statistically significant. IMID training was associated with improved patient history taking and physical examination, and OSS further improved these clinical practices.</t>
  </si>
  <si>
    <t xml:space="preserve">Surveillance capacity measured objectively through identification, monitoring, investigation and response, etc. Also reported through the numbers of people who did a field investigation post-training (this was reported from across the various participating countries). </t>
  </si>
  <si>
    <t>To train local public health staff to improve surveillance quality in their jurisdictions, which can be a valuable strategy to strengthen the capacity of countries to more rapidly detect, respond to, and contain public health emergencies at the source. And, to promote critical thinking by district level surveillance officers who are responsible for the data.</t>
  </si>
  <si>
    <t>Field Epidemiology Training Programs. Three workshops interspersed with on-the-job projects. Integrated Disease Surveillance and Response (IDSR) framework, used in 43 of 46 countries in the WHO Regional Office for Africa</t>
  </si>
  <si>
    <t>District Surveillance Officers</t>
  </si>
  <si>
    <t>24 Countries in Africa and Southern Asia</t>
  </si>
  <si>
    <t>Knowledge, Skills and Competencies</t>
  </si>
  <si>
    <t>Objective [Validated Tools]</t>
  </si>
  <si>
    <t xml:space="preserve"> (a) capacity building of trainers, supervisors and health providers; (b) activities to facilitate organisational changes; and (c) supportive supervision, and monitoring and evaluation.</t>
  </si>
  <si>
    <t>Modified cascade method: trainer of trainers. The intervention package was developed based on discussions with the MOHSW, site visits to the selected hospitals and clinics, EGPAF project reports and the baseline assessment.</t>
  </si>
  <si>
    <t>Knowledge, Skills and Self-Efficacy</t>
  </si>
  <si>
    <t>Knowledge and self-reported competence were measured on scales pre- and post-. Skills were self-reported.  Self-efficacy was measured alongside knowledge and skills. This was measured in terms of self-reported competencies for particular activities and policies related to NCDs.  The training was evaluated using Kirkpatrick’s evaluation model for measuring reactions, learning, behavior and results using pre- and post-tests and closed-ended and open-ended questions.</t>
  </si>
  <si>
    <t>Subjective and Objective</t>
  </si>
  <si>
    <t xml:space="preserve"> 1. To improve knowledge, skills and self-efficacy in NCDs; 2. To improve or increase the number of NCD workplace practices/behaviors; 3. To improve or increase the number of NCD-related institutional/organizational activities and policies (including surveillance systems).</t>
  </si>
  <si>
    <t>Epidemiology trained MoH or Hospital Staff</t>
  </si>
  <si>
    <t xml:space="preserve">Significant improvements in knowledge and self-reported competencies were observed. Trainees reported applying competencies at work and supervisors reported improvements in trainees’ performance. Among the 13 trainees, mean knowledge (based on a 0–100_x000D_
scale) increased significantly from 65.7 to 80.0 (p&lt;0.05) (data not shown). Most trainees reported a ’2’ (not very confident) or ‘3’ (somewhat confident) as their pre-lesson competence level and a ‘4’ (very confident) or ‘5’ (completely confident) at the postlesson competence level (Table 1). Significant improvements in all_x000D_
self-reported competencies were detected, except for ’using the frequency command on Epi Info’ (p=0.062) and ’recognizing the six evaluation steps’ (p=0.104) </t>
  </si>
  <si>
    <t>Knowledge, Self-Efficacy (Confidence) and Motivation</t>
  </si>
  <si>
    <t>A self-efficacy/confidence scale and a management and leadership tool with a 10-point Likert scale to measure responses to statements relating to management capacities, and a 5-point Likert scale to measure responses to statements relating to job-satisfaction and commitment to the organization._x000D_
The questions were adapted from the Clinical Leadership Competency Framework (CLCF) and Medical Leadership Competency Framework (MLCF) of the United Kingdom. (www._x000D_
leadershipacademy.nhs.uk). All self-rated.</t>
  </si>
  <si>
    <t>Subjective [Validated Tool]</t>
  </si>
  <si>
    <t xml:space="preserve">Knowledge, Practice and Self-Care Attitude </t>
  </si>
  <si>
    <t xml:space="preserve">(i) knowledge assessment done by administering a tool to the doctors before the start and towards the end of the sessions and (ii) clinical practice assessment - interviewing the doctors to assess diabetes service delivery, after six months. The first tool was developed to assess the effect of training on the knowledge levels of the doctors on diabetes. The second instrument was developed to evaluate the impact of the programme on behavioural and self care attitude, changes in clinical practice, methods of improving diabetes care and the efforts made by the doctors in organizing community level programmes.  </t>
  </si>
  <si>
    <t xml:space="preserve"> The scale measuring clinical care knowledge had 13 multiplechoice questions that address knowledge of HIV, clinical manifestations of HIV, diagnosis, treatment planning, and clinical pediatric care. The self-efficacy scale used in this study has been used in the Nigerian intervention trial to increase HCPs’ comfort in providing care to HIV patients (Ezedinachi et al., 2002). Ten items are measured on a five-point Likert scale. These 10 items captures essential skills required in the clinical process of_x000D_
managing an HIV positive patient including: assessment of clinical manifestations of HIV/AIDS, HIV_x000D_
counseling and testing, selection and evaluation of antiretroviral drugs, and care and psychosocial support. Attitudes toward AIDS were assessed using a 12-item scale (Trochim, 2004). The items assess verbal statement of affect, belief and of behavior toward_x000D_
people living with AIDS assessed as a two-point agreedisagree scale.</t>
  </si>
  <si>
    <t>Training manual developed by BIPAI in collaboration with regional partners (BIPAI, 2006). Comprising modules on: epidemiology of HIV infection, pathophysiology of HIV, clinical manifestations of HIV/AIDS, diagnosis, prevention of mother to child transmission of HIV, primary care of HIV-infected
child, values clarification, assessing readiness and
adherence for ART, ART in children, communicating with children, nutritional management of the
HIV-infected child, and a train-the-trainer module
that aims to build local HCPs as regional trainers</t>
  </si>
  <si>
    <t xml:space="preserve">We compared baseline and 6-month post-intervention surveys to ascertain changes in knowledge, attitudes and practice of pharmacists, using univariate statistics to ﬁnd signiﬁcant differences. Questionnaires gathered demographic data as well as information on general attitudes and practices, and on knowledge, attitudes and practices of pharmacy staff for diarrhoea in children and emergency contraception issues. The questions for childhood diarrhoea were developed by the PATH team in consultation with clinical experts. The questionnaire and scenario for ECP were adapted from another PATH project (PATH 2006) that had been used in Vietnam and several other countries (Cambodia, Nicaragua and Kenya). </t>
  </si>
  <si>
    <t xml:space="preserve">Knowledge, Attitudes, Self-Confidence </t>
  </si>
  <si>
    <t xml:space="preserve">Knowledge, Attitudes and Confidence (Self-Perceived Competence) for Mental Health Literacy (MHL); stigmatizing attitudes; confidence in providing basic health care services </t>
  </si>
  <si>
    <t>A pre-course and post-course interviewer administered questionnaire contained questions relevant to MHL, stigmatizing attitudes, and confidence in providing basic mental health care. To assess changes in the participants’ level of MHL, participants were presented with two vignettes taken from a MHL survey previously used in rural India (Kermode, Bowen, Arole, Joag, et al., 2009; Kermode, Bowen, Arole, Joag, &amp; Jorm, 2010; Kermode, Longleng, Singh, Bowen, &amp; Rintoul, 2009) and in Australia (Jorm et al., 1997; Kitchener &amp; Jorm, 2002), including with migrant communities (Lam, Jorm, &amp; Wong, 2010; Minas, Colucci, &amp; Jorm, 2009). Stigmatizing attitudes were assessed using the Stigma Questionnaire (SQ) (Jadhav et al., 2007), using a 5 point response. The SQ was selected for inclusion in the current study due to its rigorous psychometric development (Jadhav et al., 2007). Confidence/self-perceived competence: There is a lack of validated scales for the assessment of general self-perceived competence amongst individuals working in the area of mental health. Thus a series of general questions were asked about health worker confidence in being able to undertake primary care responsibilities that were taught during the training program. CHWs were asked to specify their level of confidence by using a 5-point Likert-type scale. The questions covered the key domains in the training program: identification, referral and treatment (see Table 2).</t>
  </si>
  <si>
    <t xml:space="preserve">To educate about types of mental disorders and their causes, and to provide training on how to manage symptomatic individuals. Primary aims of the training were to increase recognition of mental disorders, to reduce stigmatizing attitudes regarding mental illness, and to increase self-perceived competence in providing care to people with mental health problems. </t>
  </si>
  <si>
    <t xml:space="preserve">Total of 56: 34 as intervention group, 22 as control group. </t>
  </si>
  <si>
    <t xml:space="preserve">There was a statistically significant increase in the ability of the intervention group to recognize mental disorders in vignettes, a decrease in stigmatizing opinions and an increase in self-perceived competence in working with people who have poor mental health. The findings from this study indicate that the training was effective in achieving modest-to-large improvements on most outcome measures. Within the intervention group there was a substantial and statistically significant improvement in the recognition of both psychosis (pre-course 0.0%, post-course 35.9%) and depression (pre-course 10.3%, post-course 59.0%) in the respective vignettes. With post course stigma, the intervention group scored on average 4.9 points less than the control group (p = 0.016). The intervention group also scored 1.8 points less on average for the depression vignette at post-course, but the difference was not statistically significant (p = 0.418). For confidence/self-perceived competence, that the intervention group scored on average 8.3 points higher than the control group (p ≤ 0.001)._x000D_
</t>
  </si>
  <si>
    <t xml:space="preserve">Knowledge, Abilities, Leadership and Motivation. </t>
  </si>
  <si>
    <t>Strengthened ability alongside knowledge, leadership and motivation to strengthen FHLs’ capability to sustain community-based health promotion and network establishment. Each of these four domains were rated and scored pre- and post-assessment. “Measurements were made at baseline, immediately after the intervention, and at 3 and 6 months after the intervention to assess changes in the FHLs’ knowledge, abilities, leadership and motivation” (2005: 1040). Specifically, ability to be a facilitator was measured through an 11 item survey with a 4-point rating scale. This was self-rated and visibly related to confidence as well. Alongside this measure of ability to facilitate, knowledge was measured through 9 multiple-choice items for knowledge of self-care, community health promotion, and being a facilitator. strengthened the domain of motivation alongside knowledge, abilities and leadership.</t>
  </si>
  <si>
    <t xml:space="preserve">Objective, Knowledge MCQ ; Subjective Self-Rated Ability, Leadership and Motivation </t>
  </si>
  <si>
    <t xml:space="preserve">Training curriculum and manual for facilitators and FHLs were developed in the pilot study. The pre- and post-intervention tests for the facilitators consisted of 3 parts: Part 1 comprised closed-ended questions concerning the respondent’s general characteristics; and Part 2 comprised 9 multiple-choice items for knowledge of self-care, community health promotion, and being a facilitator; Part 3 dealt with ability to be a facilitator, and was comprised of 11 items with a 4-point rating scale (4=practice immediately without supervision, 3=practice if received supervision, 2=practice with close supervision, 1=not confident to practice). 
</t>
  </si>
  <si>
    <t>The FHLs’ knowledge of self-care and health promotion, ability, leadership and motivation had increased significantly after the intervention (p&lt;0.001). The FHLs’ mean scores for knowledge increased from 16.50 at baseline to 22.81 immediately post-intervention, and 22.92 at 3 months post-intervention; this dropped to 19.67 six months post-intervention. Significant_x000D_
changes were also found in the FHLs’ ability, leadership and motivation (p&lt;0.001). The mean scores for ability, leadership and motivation were also increased at six months post-intervention, compared with baseline (42.36 vs 46.81; 14.03 vs 18.89; 26.94 vs 28.08, respectively).</t>
  </si>
  <si>
    <t>A questionnaire was developed based on ‘Health Promotion Capacity Checklist’which assessed capacity in 4 feathers; ‘knowledge’, ‘skill’, ‘commitment’, and ‘resource’. Each feather was assessed in 4 point rating scale self-rated by participants. This was based on ‘Health Promotion Capacity Checklist’ by Prairie Region Health Promotion Research Center.</t>
  </si>
  <si>
    <t xml:space="preserve">pre - post evaluation questionnaires, and evaluation questionnaires </t>
  </si>
  <si>
    <t>Knowledge, Skills, Ability, Confidence for Leadership. Capacity for leadership (self reported along 7 items at conclusion of study). Indicators: appraising existing evidence and identifying gaps; initiating and undertaking an evaluation project; ability to disseminate findings; valuing policy relevance and access; confidence to communicate to decision makers; valuing contributions from people in different levels and roles; leadership and team skills to improve the health system</t>
  </si>
  <si>
    <t>Validated instruments [62, 72, 83] to measure clinical practices, quality assurance initiatives and workplace policies. Participants were asked to report their own clinical practices and those of their nursing co-workers (12 parallel items for each scale)_x000D_
using a five-point Likert scale. Ten-item scales were used to assess_x000D_
both workplace quality assurance initiatives and workplace policies. Two dimensions of HIV stigma and discrimination were assessed [84]: stigmatising by nurses against people with HIV (10 items) and stigmatising by co-workers and the community against nurses who provide care to people with HIV (9 items). 62: Davies B, Edwards N, Ploeg J, Virani T. Insights about the process and impact of implementing nursing guidelines on delivery of care in hospitals and community settings. BMC Health Serv Res. 2008;8:29. 72:  Edwards N, Davies B, Ploeg J, Virani T, Skelly J. Implementing nursing best practice guidelines: impact on patient referrals. BMC Nurs. 2007;6:4. 83: Edwards N, Davies B, Danseco E, Brosseau L, Pharand D, Ploeg J, et al. Evaluation of nursing best practice guidelines: clinical management, quality assurance and referrals. Ottawa: University of Ottawa School of Nursing; 2005. Oct. Report No.: CHRU &amp; NBPRU Publication No. M05-1. In relation to capacity specifically, participants self-assessed on 7 items at the conclusion of the programme. These were: appraising existing evidence and identifying gaps; initiating and undertaking an evaluation project; ability to disseminate findings; valuing policy relevance and access; confidence to communicate to decision-makers; valuing contributions from people in different roles and levels; leadership and team skills to improve the health system.</t>
  </si>
  <si>
    <t>Objective and Subjective [Validated Tools]</t>
  </si>
  <si>
    <t>Direct Care Nurses and Nurse Managers; Researchers; Decision-Makers; and Community Representatives</t>
  </si>
  <si>
    <t>By the end of the programme, leadership hub members in each country reported statistically significant improvements in their self-rated capacity to identify and act on gaps in clinical care and health system issues for each of the seven capacity dimensions assessed (see_x000D_
Table 10). Pre-post change scores ranged from 3.59 to_x000D_
4.59 (on a 10-point scale) for the eight hubs included in_x000D_
this analysis. The largest change score was reported for_x000D_
the competency “initiating and undertaking an evaluation project”. Data from two hubs were excluded from_x000D_
significance testing, as only aggregated data, rather than_x000D_
individual data, were provided by the RA. Competency_x000D_
scores from these two hubs showed the same pattern as_x000D_
that for the other hubs. All participants self-assessed their changes in capacity at the conclusion of the project (see Table 10). Although our capacity measures did capture some characteristics of leadership, we did not use a comprehensive measure of leadership among hub members. Other leadership attributes such as interpersonal relationships, future vision and the ability to manage change [97] would be useful to include in future studies. We only measured self-assessed perceptions of capacity among hub members at the end of the project.</t>
  </si>
  <si>
    <t xml:space="preserve">Quality </t>
  </si>
  <si>
    <t>Conceptual Frame</t>
  </si>
  <si>
    <t>MMAT Score</t>
  </si>
  <si>
    <t>Community Health Worker Training</t>
  </si>
  <si>
    <t>Written tests were used to assess CHWs’ acquisition of content knowledge during training. Focus group discussions conducted to capture their training and fieldwork experiences</t>
  </si>
  <si>
    <t>Al Shdaifat et al</t>
  </si>
  <si>
    <t>Jordan</t>
  </si>
  <si>
    <t>Cohort Study</t>
  </si>
  <si>
    <t>General Practitioners</t>
  </si>
  <si>
    <t>To describe and evaluate one of the first low-cost training programmes with both didactics and on-the-job components, designed to enhance the knowledge and clinical skills of general practitioners delivering primary care.</t>
  </si>
  <si>
    <t>The three-stage programme included needs assessment, didactics and on-thejob coaching. First, the learning needs and baseline knowledge of the trainees were assessed and the findings guided curriculum development. During the second stage, 48 hours of didactics covered topics such as communications skills and disease management. The third stage was delivered one on one in the trainee’s clinical setting for a 4 to 6-hour block.</t>
  </si>
  <si>
    <t>The Family Health Team approach as part of its reform agenda in 2013.12 This is a comprehensive person-centred and family-centred model which moves from the historical vertical approach where patients went to different clinics to address different needs such as immunisations, school health, non-communicable or chronic diseases (NCD) and reproductive issues. With the new model, a family receives the majority of their outpatient care from one healthcare team that includes a GP, nurse and pharmacist. This approach requires training of the team. For example, new skills are necessary for the same doctor to do wellchild care, as well as care for the father with diabetes and hypertension, and the mother who is needing contraception or is pregnant. The Family Health Team approach is integrated into a wider range of efforts across UNRWA to improve quality and achieve universal access.</t>
  </si>
  <si>
    <t>Preknowledge and postknowledge assessments. The clinical checklist, developed for the programme, assessed eight domains of clinical skills such as communication and history taking on a five-point Likert scale during the patient interaction.</t>
  </si>
  <si>
    <t>Observation Checklist</t>
  </si>
  <si>
    <t>Preknowledge and postknowledge assessments demonstrated significantly improved scores, 46% to 81% (p&lt;0.0001). Trainee’s clinical checklist scores improved over the assessment intervals. Satisfaction with the training was high.</t>
  </si>
  <si>
    <t>Field Epidemiology Training Programes (both didactic and fieldwork)</t>
  </si>
  <si>
    <t>Integrated Disease Surveillance and Response (IDSR) framework,</t>
  </si>
  <si>
    <t>Asibon et al</t>
  </si>
  <si>
    <t>Malawi</t>
  </si>
  <si>
    <t>To evaluate whether peer mentorship was an effective and sustainable way of improving and maintaining knowledge and skills on neonatal continuous positive airway pressure (CPAP) in a low‐resource setting with a high turnover of healthcare providers.</t>
  </si>
  <si>
    <t>Mentorship Tools (training materials and competency tests)</t>
  </si>
  <si>
    <t>Neonatal Continuous Positive Airway Pressure</t>
  </si>
  <si>
    <t xml:space="preserve"> 1 week</t>
  </si>
  <si>
    <t>Observation and Self-Evaluation: Competency was assessed by asking individual mentees to demonstrate each skill and recording yes or no on the check‐list. The checklist also allowed mentors to identify specific target areas that needed to be emphasised during mentorship, as well as observations on the general attitude and performance of each mentee. Mentees also filled out a self‐evaluation checklist to provide feedback on their mentorship experiences and how much they felt they had learnt.</t>
  </si>
  <si>
    <t xml:space="preserve">Observation Checklists </t>
  </si>
  <si>
    <t>Knowledge, Skills</t>
  </si>
  <si>
    <t>In the 3 months before and after mentorship, the average CPAP competency score increased from 32 ± 4% to 97 ± 2%, while CPAP usage increased from 7% to 23% among eligible neonates. Survival following CPAP mentorship increased from 23% to 35%, but this was not significant due to the small sample size. Both mentees and mentors reported useful transfers of knowledge and skills when using CPAP.</t>
  </si>
  <si>
    <t>Bemah et al</t>
  </si>
  <si>
    <t>Liberia</t>
  </si>
  <si>
    <t>Quantiative Descriptive</t>
  </si>
  <si>
    <t>Health Care Worker</t>
  </si>
  <si>
    <t>5518 (over two years) (923 international and 4594 national)</t>
  </si>
  <si>
    <t xml:space="preserve">To ensure HCW safety, improving effectiveness and quality of care for patients in the Ebola treatment units (ETUs), and fight the epidemic through patient care and isolation
the epidemic through patient care and isolation to prevent further
spread. </t>
  </si>
  <si>
    <t xml:space="preserve"> To strengthen local capacity and combat disease transmission, various healthcare worker (HCW) trainings, including the Ebola treatment unit (ETU) training, safe &amp; quality services (SQS) training and rapid response team (RRT), were developed and implemented between 2014 and 2017. Safe and Quality Service (SQS) Training Package:  an approach to restoring and building healthcare workers confidence, knowledge and skills for delivery of safe and quality health services. </t>
  </si>
  <si>
    <t>The package was an adoption and adaptation of existing WHO Ebola response training packages, included IPC (standard and additional precautions), EVD case management, safe burials, amongst other key components required to work in an ETU</t>
  </si>
  <si>
    <t>8 days</t>
  </si>
  <si>
    <t>Knowledge on clinical care and IPC concepts, 9 - item questionnaires / observation of response capacity / likert scales to measure confidence</t>
  </si>
  <si>
    <t>Objective and Subjective</t>
  </si>
  <si>
    <t>Pre-post knowledge tests, simulation observation and self-reported confidence</t>
  </si>
  <si>
    <t>Confidence, Knowledge, Skills</t>
  </si>
  <si>
    <t>The knowledge gained among clinicians ranged from 15% to 48%; the highest gain was in the EVD, and surveillance modules and the lowest was in the IPC module. The knowledge gained among non-clinicians ranged from 14% to 23%; the highest gain was in the IPC module, and the lowest was in the EVD module. Participants ranked their confidence in key aspects of health system using a 1-5 Likert scale. Confidence in the areas of emergency medicine, EVD, IPC, psychosocial and surveillance increased significantly (all p &lt; 0.001) between pre-test and post-test for both clinician and nonclinician groups (Figure 5 and Figure 6). Mean changes for confidence in emergency medicine and surveillance were 1.78 (95% CI: 1.60-1.96) and 1.96 (95% CI: 1.79-2.13), respectively, for clinicians. Mean changes for confidence in EVD, IPC, psychosocial support, and psychosocial stress were 2.18 (95% CI: 2.00-2.36), 2.19 (95% CI: 2.01-2.37), 1.92 (95% CI: 1.77-2.07), and 1.78 (95% CI: 1.60-1.96), respectively, for clinicians. For non-clinicians, mean changes for confidence in EVD, IPC, psychosocial support, and stress were 2.51 (95% CI: 2.40-2.63), 2.41 (95% CI: 2.30- 2.51), 2.02 (95% CI: 1.89-2.14), and 2.05 (95% CI: 1.93-2.18), respectively.</t>
  </si>
  <si>
    <t>Bikinesi</t>
  </si>
  <si>
    <t>Namibia</t>
  </si>
  <si>
    <t>Healthcare Workers</t>
  </si>
  <si>
    <t>To strengthen clinical capacity, improve professional satisfaction, and reduce isolation while addressing HIV service challenges during decentralization of antiretroviral therapy.</t>
  </si>
  <si>
    <t>Curriculum developed in consultation with providers, mentors, and technical experts, covering clinical subject areas including opportunistic infections, antiretroviral therapy, prevention of mother to child transmission, tuberculosis co-infection, counseling discordant couples, and pediatric disclosure.</t>
  </si>
  <si>
    <t>Case-based community of practice education and training sessions</t>
  </si>
  <si>
    <t>11 months</t>
  </si>
  <si>
    <t>A 25- question clinical knowledge assessment using the MoHSS core competencies for clinical providers (physicians and nurses), the fifth edition of the Namibian National HIV Treatment Guidelines, input from the international Project ECHO consortium, and a rapid needs assessment. The same paper-based assessment was conducted at two points in time: once just prior to the first Project ECHO session (pre-assessment) and again at the completion of the pilot (post-assessment). Self-assessment of efficacy asked participants to rate their HIV knowledge, skills, and competence on a Likert scale ranging from “none or no skills” to “expert, able to teach others” in clinical subject areas covered in the Project ECHO curriculum. Participants also completed an assessment evaluating their perceived efficacy in several aspects of clinical program quality management (including the ability to determine quality gap causes and design and implement a quality improvement plan) and their overall professional satisfaction before and after the pilot period.</t>
  </si>
  <si>
    <t>Pre/post program assessments of healthcare worker knowledge, self-efficacy, and professional satisfaction; assessment of continuing professional development (CPD) credit acquisition;</t>
  </si>
  <si>
    <t>Knowledge, Self-Efficacy; Professional Satisfaction</t>
  </si>
  <si>
    <t>Knowledge of clinical HIV improved 17.8% overall (95% confidence interval 12.2–23.5%) and 22.3% (95% confidence interval 13.2–31.5%) for nurses. Professional satisfaction increased 30 percentage points. Most participants experienced reduced professional isolation (66%) and improved CPD credit access (57%).</t>
  </si>
  <si>
    <t>Training for the Identification and Management of Mood Disorders</t>
  </si>
  <si>
    <t xml:space="preserve">Burnett et al </t>
  </si>
  <si>
    <t xml:space="preserve">Uganda </t>
  </si>
  <si>
    <t>Mid-Level Practitioners including Clinical Officers, Nurses, and Midwives.</t>
  </si>
  <si>
    <t>The Integrated Infectious Diseases Capacity Building Evaluation compared training alone with training combined with on-site support (OSS).</t>
  </si>
  <si>
    <t>Training and On Site Support. The full protocol is available as a supplementary file
in Weaver et al.12 A consort checklist is available as
Supplemental Digital Content File 1, http://links.lww.com/
QAI/B128.</t>
  </si>
  <si>
    <t>A training program for MLPs on the integrated management of infectious diseases (IMID) and IMID training combined on-site support (OSS).</t>
  </si>
  <si>
    <t>5 weeks</t>
  </si>
  <si>
    <t>Clinical faculty assessed MLP HIV clinical practice on 6 tasks: history taking, physical examination, laboratory investigations, diagnosis, treatment, and patient education</t>
  </si>
  <si>
    <t xml:space="preserve">Observation  </t>
  </si>
  <si>
    <t>Practice</t>
  </si>
  <si>
    <t>Training alone and training combined with OSS significantly improved clinical practice in patient history taking (13% and 24% increase, respectively), physical examination (54% and 71%), laboratory investigations (32% and 20%), and diagnosis (31% and 51%). Combined training and OSS also improved patient education significantly (72% increase). Effect sizes for training combined with OSS were larger than for training alone except for laboratory investigations, and the effects were robust in sensitivity analyses. The incremental effect of OSS on diagnosis was significant [adjusted relative risk = 1.23; 95% confidence interval = 1.00 to 1.50]. Combined training and OSS improved MLP HIV clinical practice over training alone and can contribute to continued expansion of access to antiretroviral therapy.</t>
  </si>
  <si>
    <t>Participatory approach to Strengthening the Capability of Family Health Leaders for Community Based Health Promotion</t>
  </si>
  <si>
    <t>Pre and post tests, using multiple choice questions covering the training materials.</t>
  </si>
  <si>
    <t>Clinical and Quality Improvement Coaching</t>
  </si>
  <si>
    <t>Community Led Total Sanitation: community led and participatory</t>
  </si>
  <si>
    <t>Experiential Learning Theory for Non-Communicable Diseases Training</t>
  </si>
  <si>
    <t>The MCHI utilises a capacity building approach involving support, guidance, mentoring and continuing professional development.</t>
  </si>
  <si>
    <t>Echeveri et al</t>
  </si>
  <si>
    <t>7 countries in sub-Saharan Africa</t>
  </si>
  <si>
    <t>Primary Healthcare Workers (Clinicians and Community Based Workers)</t>
  </si>
  <si>
    <t>To decrease the treatment gap of mental, neurological and substance use (MNS) conditions through mental health capacity building in refugee primary health care settings in seven countries in Sub-Saharan Africa</t>
  </si>
  <si>
    <t>mhGAP-HIG modules, as well as specific attention to topics such as collaborative work based on a multilevel intervention approach and context-specific referral systems.</t>
  </si>
  <si>
    <t>Mental Health Gap Action Programme (mhGAP) Humanitrian Intervention Guide (HIG)</t>
  </si>
  <si>
    <t>All of the trainees (clinicians and community workers) who filled in the questionnaires perceive their attitude has positively changed (100%, Table 3), in particular in terms of increased empathy towards people suffering from MNS conditions</t>
  </si>
  <si>
    <t>Questionnaires and Likert Scales</t>
  </si>
  <si>
    <t xml:space="preserve">Knowledge, Attitude, Practice and Skills </t>
  </si>
  <si>
    <t>Facility-and community-based staff reported strengthened capacities to deliver mental health and psychosocial support interventions as well as changes in their attitude towards people suffering from MNS conditionsMental health training of non-specialized staff in complex humanitarian settings is feasible and can lead to increased competency of providers. However, capacity building is a ‘process’ and not an ‘event’ and mhGAP trainings are only one element in a spectrum of activities aimed at integrating mental health into general health care. Regular supervision and continuing on-the-job training are in fact critical to ensure sustainability</t>
  </si>
  <si>
    <t>Participatory Action Research for Leadership Hubs</t>
  </si>
  <si>
    <t>Garg et al</t>
  </si>
  <si>
    <t>Medical Doctors</t>
  </si>
  <si>
    <t xml:space="preserve">To train medical doctors as future trainers and develop competency-based skills for each component of the Maternal Death Surveillance and Response program. </t>
  </si>
  <si>
    <t>Curriculum of the training sessions was based on the guidelines for the MDSR program issued by the Government of India</t>
  </si>
  <si>
    <t>Maternal Death Surveillance and Response; Kirkpatrick Evaluation Criteria</t>
  </si>
  <si>
    <t>A pre-post questionnaire method was used for the assessment of improvement in the MDSR program related to the knowledge of the participants. A questionnaire with 20 multiplechoice items with a single correct answer was used to evaluate the knowledge with 1 score awarded for correct and 0 for incorrect and unanswered items within an allocated time of 15 min. These questions assessed the participants’ understanding of the concepts of maternal mortality, MNM, data flow in the MDSR process, role of stakeholders, and methods for the analysis of maternal mortalities while adhering to the MDSR guidelines.</t>
  </si>
  <si>
    <t>Learning and reaction evaluations were assessed in each of the individual participants through a pre- post- questionnaire</t>
  </si>
  <si>
    <t xml:space="preserve">Knowledge </t>
  </si>
  <si>
    <t>The mean score of the participants (n=144) increased from 13.2±2.3 in the pretest to 17±1.9 in the posttest (maximum score: 20).</t>
  </si>
  <si>
    <t>Participatory approach: Capacity building for community leaders in a healthy living environment’ (CCH)</t>
  </si>
  <si>
    <t>Mental Health Literacy and Mental Health First Aid</t>
  </si>
  <si>
    <t xml:space="preserve">Integrated Management of Infectious Diseases and On Site Support </t>
  </si>
  <si>
    <t>Kabir and Hossain</t>
  </si>
  <si>
    <t>Bangladesh</t>
  </si>
  <si>
    <t>Primary and Community Level Healthcare Providers</t>
  </si>
  <si>
    <t>49 at endline</t>
  </si>
  <si>
    <t>To improve quality of leprosy services through service delivery, capacity development, curriculum development, improved collaboration, coordination, operational research and knowledge sharing to identify and treat leprosy in order to contribute to strengthen existing health systems.</t>
  </si>
  <si>
    <t>Service delivery at all the MDT centres through capacity development, curriculum development, improved collaboration and coordination, operational research and knowledge sharing activities to identify and treat leprosy in order to strengthen health systems for leprosy. This 3 years project was implemented in 12 districts of Bangladesh jointly by the Ministry of Health and Family Welfare (MoHFW), the NLP, and overlooked by the National Leprosy and TB Coordinating Committee (NLTCC), NGOs, icddr,b and the WHO. Under this project six NGOs were assigned on a comprehensive, functional and fully integrated response to leprosy management in ten districts.</t>
  </si>
  <si>
    <t>Health Systems Strengthening Project</t>
  </si>
  <si>
    <t>4 days</t>
  </si>
  <si>
    <t>Pre-tested structured questionnaires.</t>
  </si>
  <si>
    <t>Interviews were conducted using the same pre tested structured questionnaire in both rounds of the survey. “Service Provides Survey Questionnaire”: The questionnaire included knowledge on the diagnosis of leprosy, treatment course, follow-up of the diagnosed cases, leprosy complications, management of complications, referral, and training received on leprosy and their participation in outreach activities.</t>
  </si>
  <si>
    <t>The study findings demonstrated a significant increase of knowledge on types of leprosy, one cardinal sign, courses of MDT and drug use for the adult PB and MB cases and use MDT for leprosy treatment among primary and other service providers (community level service providers) at the end-line. This result indicates that the efforts of HSS project had a positive impact on knowledge about leprosy and its management among various types of service providers. Knowledge of service providers regarding types of leprosy, cardinal signs for diagnosis, treatment courses, and drug use for the diagnosed cases are essential to have an effective leprosy control program</t>
  </si>
  <si>
    <t>Occupational Disease Surveillance Training Program</t>
  </si>
  <si>
    <t>Baylor International Pediatric AIDS Initiative’s (BIPAI) HCP training program in Swaziland.</t>
  </si>
  <si>
    <t>Evaluate the effectiveness of a training program‘ aiming to build community participatory health promotion capacity of community leaders. Brookfield's 8 key features of adult learning (1986).</t>
  </si>
  <si>
    <t>Kohrt et al</t>
  </si>
  <si>
    <t>Nepal</t>
  </si>
  <si>
    <t>Primary Healthcare Workers</t>
  </si>
  <si>
    <t>To co-facilitate the RESHAPE (REducing Stigma among HealthcAre ProvidErs)  intervention embedded within mhGAP training in Nepal.</t>
  </si>
  <si>
    <t>Five components (service user recovery stories and social contact; aspirational figures; myth busting; stigma didactics; and collaboration) B.A. Kohrt, et al. Social Science &amp; Medicine 250 (2020) 112852 3 were selected for the RESHAPE intervention based on evidence-supported elements of anti-stigma interventions (see Fig. 1). The ‘what matters most’ themes were incorporated into each of these components. The anti-stigma components were designed to be embedded within the 10-days training for prescribers (see Fig. 2) and the 5-days training for non-prescribers.</t>
  </si>
  <si>
    <t>Medical anthropology conceptual framework of “what matters most.”</t>
  </si>
  <si>
    <t>10 days</t>
  </si>
  <si>
    <t xml:space="preserve"> Social Distance Scale; mhGAP knowledge assessment; mhGAP attitude assessment; ENhancing Assessment of Common Therapeutic factors (ENACT):</t>
  </si>
  <si>
    <t>Likert Scales; MCQs; Observation</t>
  </si>
  <si>
    <t>Knowledge; Attitude; Clinical Competence</t>
  </si>
  <si>
    <t>There was a significant increase in learning and self-confidence after six months.</t>
  </si>
  <si>
    <t>Programmes for the prevention of mother-to-child transmission (PMTCT)</t>
  </si>
  <si>
    <t>Breastfeeding Curriculum for Community Health Nurse Education</t>
  </si>
  <si>
    <t>Mehrotra et al</t>
  </si>
  <si>
    <t>Clinical psychologists and psychiatric social workers</t>
  </si>
  <si>
    <t>To ascertain the effectiveness of Project ECHO, a Hub and Spokes tele-mentoring model to bridge the urban-rural divide in mental health and addiction care in the context of a developing country like India</t>
  </si>
  <si>
    <t>A curriculum was formulated that included topics such as screening of major mental illness, relapse prevention and motivational interviewing, working with the families of the mentally ill, grief therapy among others. This curriculum was peer-reviewed by experts in the field of mental health and addiction</t>
  </si>
  <si>
    <t>Integrated Mental Health and Addiction Training. Training through “patient-centric learning”, a core component of NIMHANS ECHO model, with blended learning. Evaluation through Moore’s evaluation framework focusing on participant engagement, satisfaction, learning, competence and performance.</t>
  </si>
  <si>
    <t>6 months</t>
  </si>
  <si>
    <t xml:space="preserve">The knowledge section consisted of 15 questions. On perceived self-confidence and self-efficacy, 16 questions on a 5-point Likert scale were asked that were focused on participant level of confidence in various mental health related situations in the clinic as part of their regular clinical practice. </t>
  </si>
  <si>
    <t xml:space="preserve">Pre-post- tests; </t>
  </si>
  <si>
    <t>Knowledge; Self-Efficacy; Self-Confidence</t>
  </si>
  <si>
    <t>There was a difference in the mean scores from the pre-test (M = 11.25 ± 2.98) to the final post-test scores (M = 12.91 ± 1.73). The t-test value for repeated means was 3.71 (p &lt; 0-01). With regard to the learning assignments provided to the participants, the first learning assignment M = 2.25 ± 0.45 mean attempts, while the third learning assignment had mean attempts of M = 1.25 ± 0.45</t>
  </si>
  <si>
    <t>Trauma Training Course with modified first aid curriculum</t>
  </si>
  <si>
    <t xml:space="preserve">Training and Supportive Supervision of Pharmacy Staff </t>
  </si>
  <si>
    <t>Diabetes Training Program for Physicians</t>
  </si>
  <si>
    <t xml:space="preserve">Combined leadership and management concepts from Donald and James Kirkpatrick’s learning and training evaluation theory (2006), McLeroy et al (1988) socioecological model of behavioural and work done by the Management Sciences for Health (MSH). </t>
  </si>
  <si>
    <t>Course for Integrated Management of Malaria with both didactic and practical elements.</t>
  </si>
  <si>
    <t>WHO Health Systems Strengthening Building Blocks, nested within Randomised Control Trial</t>
  </si>
  <si>
    <t>Clinical Mentoring for Health Systems Strengthening</t>
  </si>
  <si>
    <t>Oladele et al</t>
  </si>
  <si>
    <t>Health care providers</t>
  </si>
  <si>
    <t>To improve health-care provider (HCP) awareness and clinical skills in the management and prevention of cryptococcal meningitis (CM).</t>
  </si>
  <si>
    <t>Modules included basic background information on CrAg and CM as well as interactive case studies. Practical ‘hands on’ sessions for CrAg testing and LP simulations wereconducted using a practice mannequin (Lumbar Puncture Model; Limbs and Things1). Certificates of trainings were awarded to participants upon completion of the modules and posttest assessments</t>
  </si>
  <si>
    <t>CDC Cryptococcal Screening Program Training Manual for Healthcare Providers (CS232487-A 08/2012) and course materials from the www.LIFE-Worldwide.org website.</t>
  </si>
  <si>
    <t>7 months</t>
  </si>
  <si>
    <t xml:space="preserve">Questionnaire for the pre- and post-test assessment consisted of two sections and a total of 14 items. The first section included 8 items focused on the diagnosis of cryptococcal meningitis while the second section included 6 items focused on pre-emptive antifungal and CM treatment recommendations. The participants were asked to respond to each item statement with a “True (T)” or “False (F)” answer. </t>
  </si>
  <si>
    <t>A 14-point pre and post-test assessment instrument was designed to capture the impact of the training</t>
  </si>
  <si>
    <t>Awareness; Skllls</t>
  </si>
  <si>
    <t>Training significantly improved HCPs’ understanding of Nigerian policy on CrAg screening, CM diagnosis and best management practices. TPost-training, HCPs were significantly more likely to respond correctly to all 14 assessment items, with the mean percentage score rising to 91.0% from a pre-training value of 60.0%. FGDs revealed that many of the HCPs were not aware of the CrAg screening and pre-emptive treatment recommendations in Nigerian guidelines, and reported not having seen or managed a case of CM. Also, they highlighted challenges with routine CrAg screening due to a lack of access to CD4 testing,</t>
  </si>
  <si>
    <t>Millennium Development Goal (MDG) 6 Partnership for African Clinical Training (M-PACT) program: an in-service training approach</t>
  </si>
  <si>
    <t>Competency-based, blended-learning, mentored professional development programme</t>
  </si>
  <si>
    <t>Advanced Trauma Life Support Course</t>
  </si>
  <si>
    <t>American College of Radiology (ACR) Breast Imaging Reporting and Data System (BI-RADS)</t>
  </si>
  <si>
    <t>Participatory supervision model: building health promotion capacity among health officers and the community</t>
  </si>
  <si>
    <t>Sharma et al</t>
  </si>
  <si>
    <t>Physicians / Medical Officers</t>
  </si>
  <si>
    <t>To learn about new, as well as emerging information and technologies which could play a pivotal role in improving their patient management skills regarding hypertension. To improve the confidence of physicians by addressing any knowledge gaps that may exist due to lack of training at the graduate level.</t>
  </si>
  <si>
    <t>This course was delivered in a modular format with contact sessions conducted once-a-month, only on weekends at regional centers located in their respective cities.</t>
  </si>
  <si>
    <t>The Certificate Course in Management of Hypertension (CCMH)</t>
  </si>
  <si>
    <t>Regular assessments throughout the course duration in the form of pre and post-tests, interim assignments, and exit examination.</t>
  </si>
  <si>
    <t>Self-Reported Pre-Post Questionnaires. The sessions were evaluated every month on a set of predetermined parameters through on-site visits by a panel of trained observers, as well as telephonic interviews of participants by the program secretariat.</t>
  </si>
  <si>
    <t>Knowledge, Confidence</t>
  </si>
  <si>
    <t>The cumulative results of the evaluation studies conducted for 4 batches of the course revealed that 92% of the participants perceived an improvement in their knowledge regarding hypertension and its complications after the course. A total of 87% of participants reported an improvement in confidence in initiating pharmacotherapy in patients with hypertension and 61% stated that their confidence in evaluating patients for complications of hypertension had improved.</t>
  </si>
  <si>
    <t xml:space="preserve">Sijbrandj et </t>
  </si>
  <si>
    <t>Sierra Leone</t>
  </si>
  <si>
    <t>To evaluate the effectiveness of a one-day PFA training on the acquisition and retention of knowledge of appropriate responses and skills in the acute aftermath of adversity in Peripheral Health Units (PHUs) in post-Ebola Sierra Leone</t>
  </si>
  <si>
    <t>PFA trainings were based on a PFA ToT manual adapted by the WHO Mental Health focal person for Sierra Leone which included elements of mental health awareness along with PFA training based on the PFA Facilitators’ Manual for Orienting Field Workers [2]</t>
  </si>
  <si>
    <t>Psychological First Aid Principles</t>
  </si>
  <si>
    <t xml:space="preserve"> 1 day </t>
  </si>
  <si>
    <t xml:space="preserve">Knowledge and understanding of psychosocial support principles and skills were measured with a questionnaire and two patient scenarios to which participants described helpful responses. Professional attitude, confidence, and professional quality of life were assessed using self-report instruments. All were measured through questionnaires with various numbers of items. </t>
  </si>
  <si>
    <t>Assessments took place at baseline and at three- and six-months post-baseline, through knowledge retention questionaires, observation scenarios and self-reported scales.</t>
  </si>
  <si>
    <t>Knowledge, Skills, Attitude, Confidence, Professional Quality of Life (Satisfaction)</t>
  </si>
  <si>
    <t>The PFA group had a stronger increase in PFA knowledge and understanding at the post-PFA training assessment (d = 0.50; p &lt; 0.001) and at follow-up (d = 0.43; p = 0.001). In addition, the PFA group showed better responses to the scenarios at six-months follow-up (d = 0.38; p = 0.0002) but not at the post-assessment (d = 0.04; p = 0.26). No overall significant differences were found for professional attitude, confidence, and professional quality of life. In conclusion, PFA training improved acquisition and retention of knowledge and understanding of appropriate psychosocial responses and skills in providing support to individuals exposed to acute adversity.</t>
  </si>
  <si>
    <t>Ebola Infection Prevention and Control guidance from WHO and CDC</t>
  </si>
  <si>
    <t>Spagnolo et al</t>
  </si>
  <si>
    <t>Tunisia</t>
  </si>
  <si>
    <t>Randomised Trial</t>
  </si>
  <si>
    <t xml:space="preserve">To evaluate the impact of an mhGAP-based training programme (version 1.0) on PCPs’ mental health knowledge, attitudes, self-efficacy and self-reported practice. First, we aimed to evaluate the training’s short-term impact, specifically, immediately following its implementation (at 6 weeks). Second, we aimed to evaluate the training’s long-term impact, specifically, 18 months post-implementation. </t>
  </si>
  <si>
    <t xml:space="preserve">mhGAP-IG (version 1.0; WHO, 2010) : a standardized training tool requiring adaptation to the local context before implementation. Specific training modules considered priority conditions: general principles of care, depression, psychosis, suicide/self-harm and substance use disorders (i.e. alcohol
and drug use). </t>
  </si>
  <si>
    <t>Mental Health Gap Action Programme (mhGAP) Intervention Guide (IG). The Mental Illness: Clinicians’ Attitudes (MICA) Scale (version 2). 
4.0)</t>
  </si>
  <si>
    <t>6 weeks</t>
  </si>
  <si>
    <t>Knowledge Questionnaire developed by WHO; MICA Scale (Mental Illness: Clinician's Attitudes); Self-Efficacy Questionnaire; Self-Reported Mental Health Practice</t>
  </si>
  <si>
    <t>Questionnaires, pre-tested by trainers and tutors (Spagnolo et al., 2018), were administered at four times: baseline, prior to randomization (January 2016); following Group 1’s training (March 2016); following Group 2’s training (April to May 2016); and 18 months after implementation (September 2017).</t>
  </si>
  <si>
    <t>Knowledge, Attitude, Self-Efficacy and Practice</t>
  </si>
  <si>
    <t>Statistically significant interactions were found for mental health knowledge, attitudes and self-efficacy. When compared with PCPs assigned to Group 2 (the control measure), the training encouraged an increase in PCPs’ mental health knowledge scores, F(1,90) ¼ 19.59, P &lt; 0.001, an increase in self-perceived confidence in capabilities to detect, treat and manage mental health problems in primary care, F(1,90) ¼ 41.56, P &lt; 0.001, and a decrease in negative beliefs about mental illness, F(1,90) ¼ 8.44, P ¼ 0.005. No statistically significant interactions were found regarding self-reported mental health practice. Results suggest the training programme did not have a differential effect for these two variables over time</t>
  </si>
  <si>
    <t>Development and evaluation of the Network for Improving Critical Care Skills Training (NICST) programme in Sri Lanka</t>
  </si>
  <si>
    <t>Taieb et al</t>
  </si>
  <si>
    <t>Cameroon</t>
  </si>
  <si>
    <t>Evaluation (Quantitative descriptive)</t>
  </si>
  <si>
    <t>Medical Doctor, nurse, pharmacist, dental surgeon or biologist working in a health facility</t>
  </si>
  <si>
    <t>To assess and improve Cameroonian health care staff knowledge on snakebites and standard of care of snakebite cases</t>
  </si>
  <si>
    <t>Lectures and practical exercises in small groups</t>
  </si>
  <si>
    <t>/</t>
  </si>
  <si>
    <t>38 MCQs covering all aspects of the training (knowledge of care, first-aid, ecology and epidemiology)</t>
  </si>
  <si>
    <t>MCQ scores</t>
  </si>
  <si>
    <t>Knowledge, Attitude and Practice</t>
  </si>
  <si>
    <t>After the training, the overall knowledge on snakebites of the 81 attendees was higher than prior to the training. The median [IQR] score was 26.0 [22.0–28.0]. The median [IQR] score post-training was higher in medical doctors than in nurses and other health professionals (28.0 [25.5–30.0], 22.0 [21.0–26.0] and 25.0 [23.0–26.0], respectively; p</t>
  </si>
  <si>
    <t>Tarannum et al</t>
  </si>
  <si>
    <t xml:space="preserve">Quantitative Descriptive </t>
  </si>
  <si>
    <t>Primary Health Care Workers</t>
  </si>
  <si>
    <t xml:space="preserve">To scale up mental health services through capacity building of medical staff in refugee health facilities to enable them to identify and manage people with mental, neurological and substance use conditions </t>
  </si>
  <si>
    <t>Mental Health Gap Action Programme Humanitarian Intervention Guide (mhGAP-HIG) as the central tool. Each day included a range of discussions, role plays, case studies and video presentation</t>
  </si>
  <si>
    <t>Mental Health Global Action Programme (Capacity Building is a Process and not an Event)</t>
  </si>
  <si>
    <t>Correct answers on pre- post- test mH-Gap training  / observation of clinical sessions</t>
  </si>
  <si>
    <t>A modified standardised assessment designed by the WHO for training on the mhGAP (pre-test / post-test)</t>
  </si>
  <si>
    <t>Comparison of pre- and post- test score on correct answers, and percentage of participants demonstrating certain skills. These were connected to other organisational level outcomes such as number of consultations and referral systems.</t>
  </si>
  <si>
    <t>Training Program  on Primary Prevention of Diabetes</t>
  </si>
  <si>
    <t>Integrated Management of Infectious Disease (IMID) and On Site Support (OSS)</t>
  </si>
  <si>
    <t>Werdernberg et al</t>
  </si>
  <si>
    <t>Rwanda</t>
  </si>
  <si>
    <t>The All Babies Count (ABC) initiative was a comprehensive health systems strengthening intervention designed by Partners In Health in collaboration with the Rwanda Ministry of Health to improve neonatal care in rural public facilities</t>
  </si>
  <si>
    <t>Clinical and QI mentorship within a learning collaborative. Integrated onsite clinical and QI mentorship to improve HCW skills and support
system-level QI projects in neonatal and maternal care</t>
  </si>
  <si>
    <t>All Babies Count Initiative. Learning collaborative with clinical and QI mentorship and training</t>
  </si>
  <si>
    <t>18 months</t>
  </si>
  <si>
    <t>Questions included: confidence in QI methods, leadership, teamwork, data use, peer-to-peer learning, motivation, and work environment using a Likert scale as well as presence of barriers to care such as knowledge, time, and resources.</t>
  </si>
  <si>
    <t>Likert Scales</t>
  </si>
  <si>
    <t xml:space="preserve">Attitude; Practice </t>
  </si>
  <si>
    <t>HCWs reported a reduction in barriers to quality care delivery related to training (p = 0.018); increased QI capacity (knowledge 37 to 89%, p &lt; 0.001); confidence (47 to 89%, p &lt; 0.001), QI leadership (59 to 91%, p &lt; 0.001); and peer-to-peer learning (37 to 66%, p = 0.024).</t>
  </si>
  <si>
    <t>Competencey testing and on-site support</t>
  </si>
  <si>
    <t>Wilson et al</t>
  </si>
  <si>
    <t>Retrospective Cross Sectional Study</t>
  </si>
  <si>
    <t>Palliative Care Community Health Workers</t>
  </si>
  <si>
    <t xml:space="preserve">To evaluate the CHW training programme that integrated technology into their rehabilitation care delivery.  to incorporate technology into the rehabilitation care in a health system set in a low-income, resource-limited
setting. </t>
  </si>
  <si>
    <t xml:space="preserve">Topics covered in the training programme included a review of the rehabilitation skills, introduction to the use of technology in rehabilitation care, prepared case examples using rehabilitation skills and technology, and real-case examples using rehabilitation skills and technology. Following discussions of realcase examples in small groups, the cases were presented to the large
group. Lecture, demonstration, practice, as well as small and large
group discussions were the teaching methods used. </t>
  </si>
  <si>
    <t>Case Study</t>
  </si>
  <si>
    <t xml:space="preserve">A written pre- and postknowledge test (10 questions, multiple choice), skills competency checklist (16 skills, observed as performed competently or not performed competently) and a post-training programme survey (13 questions including four Likert scale questions (no, a little, some, a lot), 8 short answer and 1 open comment). </t>
  </si>
  <si>
    <t xml:space="preserve">A written pre- and post-knowledge test, skills competency checklist and a post-training programme survey. </t>
  </si>
  <si>
    <t>Table 2 contains the pre- and post-knowledge test means and score range. Both groups showed significantly greater knowledge on the post-test compared to the pre-test. All of the participants demonstrated skill competency in 100% of the 15 skills assessed by a physical therapist or final year physical therapist student.</t>
  </si>
  <si>
    <t>Yu et al</t>
  </si>
  <si>
    <t>Haiti</t>
  </si>
  <si>
    <t>Community Health Worker Supervisors</t>
  </si>
  <si>
    <t xml:space="preserve">To examine the effectiveness and cultural compatibility of a community health worker (CHW) training programme on water, sanitation and hygiene (WASH) in Haiti. The aim of the programme was to (1) expand health literacy and (2) encourage healthy WASH practices in the community. </t>
  </si>
  <si>
    <t>Didactic training with WASH content and practical and field coaching</t>
  </si>
  <si>
    <t>TTT Model for Health Education</t>
  </si>
  <si>
    <t>30 MCQ and True/False Questions to Test Knowledge.</t>
  </si>
  <si>
    <t>Paired t-tests to capture change in knowledge (as part of broader mixed-methods approaches)</t>
  </si>
  <si>
    <t>Scores on the pre-course test were non-normally distributed, with skewness of −1.907 (standard error [SE]=0.524) and kurtosis of 4.985 (SE=1.014). Scores on the post-course test were normally distributed, with skewness of −.309 (SE=.524) and kurtosis of .900 (SE=1.014). Since t-tests are moderately robust to violations of the assumption of normality (Hamilton, 2012), we use pairedsamples t-test to examine the effectiveness of the training. Among the 19 training participants who completed both pre- and post-tests, there was statistically significant improvement in knowledge scores, with a mean improvement of 1.31 points, t(18)=2.12, p=.048 (see Table 1). Given the small sample size, we also ran a nonparametric Wilcoxon signed-rank test which does not assume normality. The results confirmed that there was significant improvement in knowledge scores (Z=2.12, p=.030).</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b/>
      <sz val="11"/>
      <color theme="1"/>
      <name val="Calibri"/>
      <family val="2"/>
      <scheme val="minor"/>
    </font>
    <font>
      <b/>
      <sz val="11"/>
      <color rgb="FF000000"/>
      <name val="Calibri"/>
      <family val="2"/>
      <scheme val="minor"/>
    </font>
    <font>
      <sz val="11"/>
      <color rgb="FF000000"/>
      <name val="Calibri"/>
      <family val="2"/>
      <scheme val="minor"/>
    </font>
    <font>
      <sz val="11"/>
      <color rgb="FF444444"/>
      <name val="Calibri"/>
      <family val="2"/>
      <scheme val="minor"/>
    </font>
    <font>
      <sz val="11"/>
      <color rgb="FF2A2A2A"/>
      <name val="Calibri"/>
      <family val="2"/>
      <scheme val="minor"/>
    </font>
  </fonts>
  <fills count="5">
    <fill>
      <patternFill patternType="none"/>
    </fill>
    <fill>
      <patternFill patternType="gray125"/>
    </fill>
    <fill>
      <patternFill patternType="solid">
        <fgColor rgb="FFF2F2F2"/>
        <bgColor indexed="64"/>
      </patternFill>
    </fill>
    <fill>
      <patternFill patternType="solid">
        <fgColor rgb="FFD9D9D9"/>
        <bgColor indexed="64"/>
      </patternFill>
    </fill>
    <fill>
      <patternFill patternType="solid">
        <fgColor rgb="FFFFFFFF"/>
        <bgColor indexed="64"/>
      </patternFill>
    </fill>
  </fills>
  <borders count="10">
    <border>
      <left/>
      <right/>
      <top/>
      <bottom/>
      <diagonal/>
    </border>
    <border>
      <left style="thin">
        <color rgb="FF000000"/>
      </left>
      <right/>
      <top/>
      <bottom/>
      <diagonal/>
    </border>
    <border>
      <left/>
      <right style="thin">
        <color rgb="FF000000"/>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medium">
        <color rgb="FF000000"/>
      </left>
      <right/>
      <top style="medium">
        <color rgb="FF000000"/>
      </top>
      <bottom style="medium">
        <color rgb="FF000000"/>
      </bottom>
      <diagonal/>
    </border>
    <border>
      <left/>
      <right style="medium">
        <color rgb="FF000000"/>
      </right>
      <top style="medium">
        <color rgb="FF000000"/>
      </top>
      <bottom style="medium">
        <color rgb="FF000000"/>
      </bottom>
      <diagonal/>
    </border>
    <border>
      <left/>
      <right style="thin">
        <color indexed="64"/>
      </right>
      <top/>
      <bottom/>
      <diagonal/>
    </border>
    <border>
      <left style="thin">
        <color indexed="64"/>
      </left>
      <right/>
      <top/>
      <bottom/>
      <diagonal/>
    </border>
  </borders>
  <cellStyleXfs count="1">
    <xf numFmtId="0" fontId="0" fillId="0" borderId="0"/>
  </cellStyleXfs>
  <cellXfs count="35">
    <xf numFmtId="0" fontId="0" fillId="0" borderId="0" xfId="0"/>
    <xf numFmtId="0" fontId="2" fillId="3" borderId="1" xfId="0" applyFont="1" applyFill="1" applyBorder="1" applyAlignment="1">
      <alignment horizontal="center" wrapText="1"/>
    </xf>
    <xf numFmtId="0" fontId="2" fillId="3" borderId="0" xfId="0" applyFont="1" applyFill="1" applyBorder="1" applyAlignment="1">
      <alignment horizontal="center" wrapText="1"/>
    </xf>
    <xf numFmtId="0" fontId="2" fillId="3" borderId="0" xfId="0" applyFont="1" applyFill="1" applyAlignment="1">
      <alignment horizontal="center" wrapText="1"/>
    </xf>
    <xf numFmtId="0" fontId="1" fillId="2" borderId="0" xfId="0" applyFont="1" applyFill="1" applyBorder="1" applyAlignment="1">
      <alignment wrapText="1"/>
    </xf>
    <xf numFmtId="0" fontId="1" fillId="2" borderId="0" xfId="0" applyFont="1" applyFill="1" applyBorder="1" applyAlignment="1">
      <alignment horizontal="center" wrapText="1"/>
    </xf>
    <xf numFmtId="0" fontId="2" fillId="3" borderId="0" xfId="0" applyFont="1" applyFill="1" applyBorder="1" applyAlignment="1">
      <alignment horizontal="center"/>
    </xf>
    <xf numFmtId="0" fontId="1" fillId="2" borderId="4" xfId="0" applyFont="1" applyFill="1" applyBorder="1" applyAlignment="1">
      <alignment horizontal="center" wrapText="1"/>
    </xf>
    <xf numFmtId="0" fontId="0" fillId="2" borderId="0" xfId="0" applyFont="1" applyFill="1" applyBorder="1" applyAlignment="1">
      <alignment wrapText="1"/>
    </xf>
    <xf numFmtId="0" fontId="0" fillId="2" borderId="4" xfId="0" applyFont="1" applyFill="1" applyBorder="1" applyAlignment="1">
      <alignment wrapText="1"/>
    </xf>
    <xf numFmtId="0" fontId="0" fillId="0" borderId="1" xfId="0" applyFont="1" applyBorder="1" applyAlignment="1">
      <alignment wrapText="1"/>
    </xf>
    <xf numFmtId="0" fontId="0" fillId="0" borderId="0" xfId="0" applyFont="1" applyBorder="1" applyAlignment="1">
      <alignment wrapText="1"/>
    </xf>
    <xf numFmtId="0" fontId="0" fillId="0" borderId="2" xfId="0" applyFont="1" applyBorder="1" applyAlignment="1">
      <alignment wrapText="1"/>
    </xf>
    <xf numFmtId="0" fontId="0" fillId="0" borderId="0" xfId="0" applyFont="1" applyBorder="1" applyAlignment="1">
      <alignment horizontal="center" wrapText="1"/>
    </xf>
    <xf numFmtId="0" fontId="0" fillId="0" borderId="0" xfId="0" applyFont="1" applyBorder="1"/>
    <xf numFmtId="0" fontId="0" fillId="0" borderId="0" xfId="0" applyFont="1"/>
    <xf numFmtId="0" fontId="0" fillId="0" borderId="0" xfId="0" applyFont="1" applyAlignment="1">
      <alignment wrapText="1"/>
    </xf>
    <xf numFmtId="0" fontId="0" fillId="4" borderId="0" xfId="0" applyFont="1" applyFill="1" applyBorder="1" applyAlignment="1">
      <alignment wrapText="1"/>
    </xf>
    <xf numFmtId="0" fontId="4" fillId="0" borderId="0" xfId="0" applyFont="1" applyAlignment="1">
      <alignment wrapText="1"/>
    </xf>
    <xf numFmtId="0" fontId="0" fillId="0" borderId="0" xfId="0" applyFont="1" applyBorder="1" applyAlignment="1"/>
    <xf numFmtId="0" fontId="0" fillId="0" borderId="0" xfId="0" applyFont="1" applyBorder="1" applyAlignment="1">
      <alignment horizontal="center" vertical="top" wrapText="1"/>
    </xf>
    <xf numFmtId="0" fontId="5" fillId="0" borderId="0" xfId="0" applyFont="1" applyAlignment="1">
      <alignment wrapText="1"/>
    </xf>
    <xf numFmtId="0" fontId="0" fillId="0" borderId="0" xfId="0" applyNumberFormat="1" applyFont="1" applyAlignment="1">
      <alignment wrapText="1"/>
    </xf>
    <xf numFmtId="0" fontId="0" fillId="0" borderId="8" xfId="0" applyFont="1" applyBorder="1" applyAlignment="1">
      <alignment wrapText="1"/>
    </xf>
    <xf numFmtId="0" fontId="0" fillId="0" borderId="9" xfId="0" applyFont="1" applyBorder="1" applyAlignment="1">
      <alignment wrapText="1"/>
    </xf>
    <xf numFmtId="0" fontId="2" fillId="3" borderId="9" xfId="0" applyFont="1" applyFill="1" applyBorder="1" applyAlignment="1">
      <alignment horizontal="center" wrapText="1"/>
    </xf>
    <xf numFmtId="0" fontId="2" fillId="3" borderId="8" xfId="0" applyFont="1" applyFill="1" applyBorder="1" applyAlignment="1">
      <alignment horizontal="center" wrapText="1"/>
    </xf>
    <xf numFmtId="0" fontId="0" fillId="4" borderId="8" xfId="0" applyFont="1" applyFill="1" applyBorder="1" applyAlignment="1">
      <alignment wrapText="1"/>
    </xf>
    <xf numFmtId="0" fontId="4" fillId="0" borderId="8" xfId="0" applyFont="1" applyBorder="1" applyAlignment="1">
      <alignment wrapText="1"/>
    </xf>
    <xf numFmtId="0" fontId="3" fillId="4" borderId="8" xfId="0" applyFont="1" applyFill="1" applyBorder="1" applyAlignment="1">
      <alignment wrapText="1"/>
    </xf>
    <xf numFmtId="0" fontId="1" fillId="2" borderId="4" xfId="0" applyFont="1" applyFill="1" applyBorder="1" applyAlignment="1">
      <alignment horizontal="center" wrapText="1"/>
    </xf>
    <xf numFmtId="0" fontId="1" fillId="2" borderId="5" xfId="0" applyFont="1" applyFill="1" applyBorder="1" applyAlignment="1">
      <alignment horizontal="center" wrapText="1"/>
    </xf>
    <xf numFmtId="0" fontId="1" fillId="2" borderId="3" xfId="0" applyFont="1" applyFill="1" applyBorder="1" applyAlignment="1">
      <alignment horizontal="center" wrapText="1"/>
    </xf>
    <xf numFmtId="0" fontId="1" fillId="2" borderId="6" xfId="0" applyFont="1" applyFill="1" applyBorder="1" applyAlignment="1">
      <alignment horizontal="center" wrapText="1"/>
    </xf>
    <xf numFmtId="0" fontId="1" fillId="2" borderId="7" xfId="0" applyFont="1" applyFill="1" applyBorder="1" applyAlignment="1">
      <alignment horizontal="center" wrapText="1"/>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10"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Mairead Finn" id="{9AB90AED-475A-4357-89F7-F0FA81D3376A}" userId="S::finnm6@tcd.ie::c33fc67f-3af0-4b5f-a33f-d4768b05b06d"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threadedComments/threadedComment2.xml><?xml version="1.0" encoding="utf-8"?>
<ThreadedComments xmlns="http://schemas.microsoft.com/office/spreadsheetml/2018/threadedcomments" xmlns:x="http://schemas.openxmlformats.org/spreadsheetml/2006/main">
  <threadedComment ref="L19" dT="2020-05-24T22:38:28.42" personId="{9AB90AED-475A-4357-89F7-F0FA81D3376A}" id="{B1ABECDD-8F17-4836-AEB7-22E270C092BB}">
    <text xml:space="preserve">Only the subjective tools measure capacity
</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S57"/>
  <sheetViews>
    <sheetView tabSelected="1" zoomScale="70" zoomScaleNormal="70" workbookViewId="0">
      <pane ySplit="1" topLeftCell="A2" activePane="bottomLeft" state="frozen"/>
      <selection pane="bottomLeft" activeCell="K3" sqref="K3"/>
    </sheetView>
  </sheetViews>
  <sheetFormatPr defaultColWidth="19.140625" defaultRowHeight="32.25" customHeight="1" x14ac:dyDescent="0.25"/>
  <cols>
    <col min="1" max="1" width="19.140625" style="10"/>
    <col min="2" max="2" width="9.42578125" style="11" customWidth="1"/>
    <col min="3" max="3" width="15.140625" style="11" customWidth="1"/>
    <col min="4" max="4" width="18" style="12" customWidth="1"/>
    <col min="5" max="5" width="17.140625" style="10" customWidth="1"/>
    <col min="6" max="6" width="12.28515625" style="11" customWidth="1"/>
    <col min="7" max="7" width="19.140625" style="10"/>
    <col min="8" max="8" width="19.140625" style="11"/>
    <col min="9" max="9" width="19.140625" style="19"/>
    <col min="10" max="10" width="14.42578125" style="11" customWidth="1"/>
    <col min="11" max="11" width="19.140625" style="24"/>
    <col min="12" max="12" width="19.140625" style="11"/>
    <col min="13" max="13" width="19.140625" style="23"/>
    <col min="14" max="14" width="19.140625" style="11"/>
    <col min="15" max="15" width="19.140625" style="23"/>
    <col min="16" max="16" width="14.85546875" style="13" customWidth="1"/>
    <col min="17" max="21" width="19.140625" style="11"/>
    <col min="22" max="29" width="19.140625" style="14"/>
    <col min="30" max="30" width="19.140625" style="15"/>
    <col min="31" max="16384" width="19.140625" style="16"/>
  </cols>
  <sheetData>
    <row r="1" spans="1:45" s="9" customFormat="1" ht="32.25" customHeight="1" x14ac:dyDescent="0.25">
      <c r="A1" s="32" t="s">
        <v>0</v>
      </c>
      <c r="B1" s="30"/>
      <c r="C1" s="30"/>
      <c r="D1" s="31"/>
      <c r="E1" s="30" t="s">
        <v>1</v>
      </c>
      <c r="F1" s="30"/>
      <c r="G1" s="32" t="s">
        <v>2</v>
      </c>
      <c r="H1" s="30"/>
      <c r="I1" s="30"/>
      <c r="J1" s="31"/>
      <c r="K1" s="30" t="s">
        <v>264</v>
      </c>
      <c r="L1" s="30"/>
      <c r="M1" s="31"/>
      <c r="N1" s="33" t="s">
        <v>3</v>
      </c>
      <c r="O1" s="34"/>
      <c r="P1" s="7" t="s">
        <v>377</v>
      </c>
      <c r="Q1" s="4"/>
      <c r="R1" s="4"/>
      <c r="S1" s="4"/>
      <c r="T1" s="4"/>
      <c r="U1" s="5"/>
      <c r="V1" s="8"/>
      <c r="W1" s="8"/>
      <c r="X1" s="8"/>
      <c r="Y1" s="8"/>
      <c r="Z1" s="8"/>
      <c r="AA1" s="8"/>
      <c r="AB1" s="8"/>
      <c r="AC1" s="8"/>
    </row>
    <row r="2" spans="1:45" s="3" customFormat="1" ht="32.25" customHeight="1" x14ac:dyDescent="0.25">
      <c r="A2" s="1" t="s">
        <v>4</v>
      </c>
      <c r="B2" s="2" t="s">
        <v>5</v>
      </c>
      <c r="C2" s="2" t="s">
        <v>6</v>
      </c>
      <c r="D2" s="2" t="s">
        <v>7</v>
      </c>
      <c r="E2" s="1" t="s">
        <v>8</v>
      </c>
      <c r="F2" s="2" t="s">
        <v>9</v>
      </c>
      <c r="G2" s="1" t="s">
        <v>11</v>
      </c>
      <c r="H2" s="2" t="s">
        <v>12</v>
      </c>
      <c r="I2" s="6" t="s">
        <v>378</v>
      </c>
      <c r="J2" s="2" t="s">
        <v>10</v>
      </c>
      <c r="K2" s="25" t="s">
        <v>265</v>
      </c>
      <c r="L2" s="2" t="s">
        <v>266</v>
      </c>
      <c r="M2" s="26" t="s">
        <v>267</v>
      </c>
      <c r="N2" s="2" t="s">
        <v>13</v>
      </c>
      <c r="O2" s="26" t="s">
        <v>14</v>
      </c>
      <c r="P2" s="2" t="s">
        <v>379</v>
      </c>
      <c r="Q2" s="2"/>
      <c r="R2" s="2"/>
      <c r="S2" s="2"/>
      <c r="T2" s="2"/>
      <c r="U2" s="2"/>
      <c r="V2" s="2"/>
      <c r="W2" s="2"/>
      <c r="X2" s="2"/>
      <c r="Y2" s="2"/>
      <c r="Z2" s="2"/>
      <c r="AA2" s="2"/>
      <c r="AB2" s="2"/>
      <c r="AC2" s="2"/>
      <c r="AD2" s="2"/>
      <c r="AE2" s="2"/>
      <c r="AF2" s="2"/>
      <c r="AG2" s="2"/>
      <c r="AH2" s="2"/>
      <c r="AI2" s="2"/>
      <c r="AJ2" s="2"/>
      <c r="AK2" s="2"/>
      <c r="AL2" s="2"/>
      <c r="AM2" s="2"/>
      <c r="AN2" s="2"/>
      <c r="AO2" s="2"/>
      <c r="AP2" s="2"/>
      <c r="AQ2" s="2"/>
      <c r="AR2" s="2"/>
      <c r="AS2" s="2"/>
    </row>
    <row r="3" spans="1:45" ht="32.25" customHeight="1" x14ac:dyDescent="0.25">
      <c r="A3" s="10" t="s">
        <v>15</v>
      </c>
      <c r="B3" s="11">
        <v>2015</v>
      </c>
      <c r="C3" s="11" t="s">
        <v>16</v>
      </c>
      <c r="D3" s="11" t="s">
        <v>17</v>
      </c>
      <c r="E3" s="24" t="s">
        <v>312</v>
      </c>
      <c r="F3" s="23" t="s">
        <v>18</v>
      </c>
      <c r="G3" s="11" t="s">
        <v>311</v>
      </c>
      <c r="H3" s="11" t="s">
        <v>20</v>
      </c>
      <c r="I3" s="11" t="s">
        <v>380</v>
      </c>
      <c r="J3" s="11" t="s">
        <v>19</v>
      </c>
      <c r="K3" s="24" t="s">
        <v>310</v>
      </c>
      <c r="L3" s="11" t="s">
        <v>11</v>
      </c>
      <c r="M3" s="23" t="s">
        <v>381</v>
      </c>
      <c r="N3" s="11" t="s">
        <v>21</v>
      </c>
      <c r="O3" s="23" t="s">
        <v>313</v>
      </c>
      <c r="P3" s="13">
        <v>5</v>
      </c>
    </row>
    <row r="4" spans="1:45" ht="32.25" customHeight="1" x14ac:dyDescent="0.25">
      <c r="A4" s="10" t="s">
        <v>382</v>
      </c>
      <c r="B4" s="11">
        <v>2019</v>
      </c>
      <c r="C4" s="11" t="s">
        <v>383</v>
      </c>
      <c r="D4" s="11" t="s">
        <v>384</v>
      </c>
      <c r="E4" s="24" t="s">
        <v>385</v>
      </c>
      <c r="F4" s="23">
        <v>84</v>
      </c>
      <c r="G4" s="16" t="s">
        <v>386</v>
      </c>
      <c r="H4" s="16" t="s">
        <v>387</v>
      </c>
      <c r="I4" s="16" t="s">
        <v>388</v>
      </c>
      <c r="J4" s="11" t="s">
        <v>216</v>
      </c>
      <c r="K4" s="24" t="s">
        <v>389</v>
      </c>
      <c r="L4" s="11" t="s">
        <v>11</v>
      </c>
      <c r="M4" s="23" t="s">
        <v>390</v>
      </c>
      <c r="N4" s="11" t="s">
        <v>142</v>
      </c>
      <c r="O4" s="23" t="s">
        <v>391</v>
      </c>
      <c r="P4" s="13">
        <v>4</v>
      </c>
    </row>
    <row r="5" spans="1:45" ht="32.25" customHeight="1" x14ac:dyDescent="0.25">
      <c r="A5" s="10" t="s">
        <v>23</v>
      </c>
      <c r="B5" s="11">
        <v>2016</v>
      </c>
      <c r="C5" s="11" t="s">
        <v>24</v>
      </c>
      <c r="D5" s="11" t="s">
        <v>25</v>
      </c>
      <c r="E5" s="24" t="s">
        <v>27</v>
      </c>
      <c r="F5" s="23">
        <v>32</v>
      </c>
      <c r="G5" s="11" t="s">
        <v>29</v>
      </c>
      <c r="H5" s="11" t="s">
        <v>30</v>
      </c>
      <c r="I5" s="11" t="s">
        <v>392</v>
      </c>
      <c r="J5" s="11" t="s">
        <v>28</v>
      </c>
      <c r="K5" s="24" t="s">
        <v>279</v>
      </c>
      <c r="L5" s="11" t="s">
        <v>11</v>
      </c>
      <c r="M5" s="23" t="s">
        <v>26</v>
      </c>
      <c r="N5" s="11" t="s">
        <v>278</v>
      </c>
      <c r="O5" s="23" t="s">
        <v>280</v>
      </c>
      <c r="P5" s="13">
        <v>5</v>
      </c>
    </row>
    <row r="6" spans="1:45" ht="32.25" customHeight="1" x14ac:dyDescent="0.25">
      <c r="A6" s="10" t="s">
        <v>31</v>
      </c>
      <c r="B6" s="11">
        <v>2017</v>
      </c>
      <c r="C6" s="11" t="s">
        <v>340</v>
      </c>
      <c r="D6" s="11" t="s">
        <v>32</v>
      </c>
      <c r="E6" s="24" t="s">
        <v>339</v>
      </c>
      <c r="F6" s="23">
        <v>1354</v>
      </c>
      <c r="G6" s="11" t="s">
        <v>337</v>
      </c>
      <c r="H6" s="11" t="s">
        <v>338</v>
      </c>
      <c r="I6" s="16" t="s">
        <v>393</v>
      </c>
      <c r="J6" s="11" t="s">
        <v>34</v>
      </c>
      <c r="K6" s="24" t="s">
        <v>336</v>
      </c>
      <c r="L6" s="11" t="s">
        <v>299</v>
      </c>
      <c r="M6" s="23" t="s">
        <v>33</v>
      </c>
      <c r="N6" s="11" t="s">
        <v>35</v>
      </c>
      <c r="O6" s="23" t="s">
        <v>36</v>
      </c>
      <c r="P6" s="13">
        <v>0</v>
      </c>
    </row>
    <row r="7" spans="1:45" ht="32.25" customHeight="1" x14ac:dyDescent="0.25">
      <c r="A7" s="10" t="s">
        <v>394</v>
      </c>
      <c r="B7" s="11">
        <v>2020</v>
      </c>
      <c r="C7" s="11" t="s">
        <v>395</v>
      </c>
      <c r="D7" s="11" t="s">
        <v>17</v>
      </c>
      <c r="E7" s="24" t="s">
        <v>253</v>
      </c>
      <c r="F7" s="23">
        <v>113</v>
      </c>
      <c r="G7" s="16" t="s">
        <v>396</v>
      </c>
      <c r="H7" s="11" t="s">
        <v>397</v>
      </c>
      <c r="I7" s="11" t="s">
        <v>398</v>
      </c>
      <c r="J7" s="11" t="s">
        <v>399</v>
      </c>
      <c r="K7" s="24" t="s">
        <v>400</v>
      </c>
      <c r="L7" s="11" t="s">
        <v>11</v>
      </c>
      <c r="M7" s="27" t="s">
        <v>401</v>
      </c>
      <c r="N7" s="11" t="s">
        <v>402</v>
      </c>
      <c r="O7" s="23" t="s">
        <v>403</v>
      </c>
      <c r="P7" s="13">
        <v>3</v>
      </c>
    </row>
    <row r="8" spans="1:45" ht="32.25" customHeight="1" x14ac:dyDescent="0.25">
      <c r="A8" s="10" t="s">
        <v>404</v>
      </c>
      <c r="B8" s="11">
        <v>2019</v>
      </c>
      <c r="C8" s="11" t="s">
        <v>405</v>
      </c>
      <c r="D8" s="11" t="s">
        <v>406</v>
      </c>
      <c r="E8" s="24" t="s">
        <v>407</v>
      </c>
      <c r="F8" s="23" t="s">
        <v>408</v>
      </c>
      <c r="G8" s="16" t="s">
        <v>409</v>
      </c>
      <c r="H8" s="11" t="s">
        <v>410</v>
      </c>
      <c r="I8" s="16" t="s">
        <v>411</v>
      </c>
      <c r="J8" s="11" t="s">
        <v>412</v>
      </c>
      <c r="K8" s="24" t="s">
        <v>413</v>
      </c>
      <c r="L8" s="11" t="s">
        <v>414</v>
      </c>
      <c r="M8" s="23" t="s">
        <v>415</v>
      </c>
      <c r="N8" s="11" t="s">
        <v>416</v>
      </c>
      <c r="O8" s="23" t="s">
        <v>417</v>
      </c>
      <c r="P8" s="13">
        <v>2</v>
      </c>
    </row>
    <row r="9" spans="1:45" ht="32.25" customHeight="1" x14ac:dyDescent="0.25">
      <c r="A9" s="10" t="s">
        <v>418</v>
      </c>
      <c r="B9" s="11">
        <v>2020</v>
      </c>
      <c r="C9" s="11" t="s">
        <v>419</v>
      </c>
      <c r="D9" s="11" t="s">
        <v>17</v>
      </c>
      <c r="E9" s="24" t="s">
        <v>420</v>
      </c>
      <c r="F9" s="23">
        <v>155</v>
      </c>
      <c r="G9" s="16" t="s">
        <v>421</v>
      </c>
      <c r="H9" s="16" t="s">
        <v>422</v>
      </c>
      <c r="I9" s="16" t="s">
        <v>423</v>
      </c>
      <c r="J9" s="11" t="s">
        <v>424</v>
      </c>
      <c r="K9" s="24" t="s">
        <v>425</v>
      </c>
      <c r="L9" s="11" t="s">
        <v>414</v>
      </c>
      <c r="M9" s="23" t="s">
        <v>426</v>
      </c>
      <c r="N9" s="11" t="s">
        <v>427</v>
      </c>
      <c r="O9" s="23" t="s">
        <v>428</v>
      </c>
      <c r="P9" s="13">
        <v>4</v>
      </c>
    </row>
    <row r="10" spans="1:45" ht="32.25" customHeight="1" x14ac:dyDescent="0.25">
      <c r="A10" s="10" t="s">
        <v>37</v>
      </c>
      <c r="B10" s="11">
        <v>2012</v>
      </c>
      <c r="C10" s="11" t="s">
        <v>38</v>
      </c>
      <c r="D10" s="11" t="s">
        <v>39</v>
      </c>
      <c r="E10" s="24" t="s">
        <v>42</v>
      </c>
      <c r="F10" s="23">
        <v>44</v>
      </c>
      <c r="G10" s="11" t="s">
        <v>44</v>
      </c>
      <c r="H10" s="11" t="s">
        <v>45</v>
      </c>
      <c r="I10" s="11" t="s">
        <v>429</v>
      </c>
      <c r="J10" s="11" t="s">
        <v>43</v>
      </c>
      <c r="K10" s="24" t="s">
        <v>41</v>
      </c>
      <c r="L10" s="11" t="s">
        <v>303</v>
      </c>
      <c r="M10" s="23" t="s">
        <v>40</v>
      </c>
      <c r="N10" s="11" t="s">
        <v>46</v>
      </c>
      <c r="O10" s="23" t="s">
        <v>47</v>
      </c>
      <c r="P10" s="13">
        <v>3</v>
      </c>
    </row>
    <row r="11" spans="1:45" ht="32.25" customHeight="1" x14ac:dyDescent="0.25">
      <c r="A11" s="10" t="s">
        <v>430</v>
      </c>
      <c r="B11" s="11">
        <v>2018</v>
      </c>
      <c r="C11" s="11" t="s">
        <v>431</v>
      </c>
      <c r="D11" s="11" t="s">
        <v>17</v>
      </c>
      <c r="E11" s="24" t="s">
        <v>432</v>
      </c>
      <c r="F11" s="23">
        <v>72</v>
      </c>
      <c r="G11" s="11" t="s">
        <v>433</v>
      </c>
      <c r="H11" s="11" t="s">
        <v>434</v>
      </c>
      <c r="I11" s="16" t="s">
        <v>435</v>
      </c>
      <c r="J11" s="11" t="s">
        <v>436</v>
      </c>
      <c r="K11" s="24" t="s">
        <v>437</v>
      </c>
      <c r="L11" s="11" t="s">
        <v>11</v>
      </c>
      <c r="M11" s="23" t="s">
        <v>438</v>
      </c>
      <c r="N11" s="11" t="s">
        <v>439</v>
      </c>
      <c r="O11" s="23" t="s">
        <v>440</v>
      </c>
      <c r="P11" s="13">
        <v>4</v>
      </c>
    </row>
    <row r="12" spans="1:45" ht="32.25" customHeight="1" x14ac:dyDescent="0.25">
      <c r="A12" s="10" t="s">
        <v>48</v>
      </c>
      <c r="B12" s="11">
        <v>2005</v>
      </c>
      <c r="C12" s="11" t="s">
        <v>49</v>
      </c>
      <c r="D12" s="11" t="s">
        <v>39</v>
      </c>
      <c r="E12" s="24" t="s">
        <v>51</v>
      </c>
      <c r="F12" s="23">
        <v>36</v>
      </c>
      <c r="G12" s="11" t="s">
        <v>53</v>
      </c>
      <c r="H12" s="11" t="s">
        <v>368</v>
      </c>
      <c r="I12" s="11" t="s">
        <v>441</v>
      </c>
      <c r="J12" s="11" t="s">
        <v>52</v>
      </c>
      <c r="K12" s="24" t="s">
        <v>366</v>
      </c>
      <c r="L12" s="11" t="s">
        <v>367</v>
      </c>
      <c r="M12" s="23" t="s">
        <v>50</v>
      </c>
      <c r="N12" s="11" t="s">
        <v>365</v>
      </c>
      <c r="O12" s="23" t="s">
        <v>369</v>
      </c>
      <c r="P12" s="13">
        <v>4</v>
      </c>
    </row>
    <row r="13" spans="1:45" ht="32.25" customHeight="1" x14ac:dyDescent="0.25">
      <c r="A13" s="10" t="s">
        <v>284</v>
      </c>
      <c r="B13" s="11">
        <v>2017</v>
      </c>
      <c r="C13" s="11" t="s">
        <v>245</v>
      </c>
      <c r="D13" s="11" t="s">
        <v>17</v>
      </c>
      <c r="E13" s="24" t="s">
        <v>283</v>
      </c>
      <c r="F13" s="23">
        <v>16</v>
      </c>
      <c r="G13" s="11" t="s">
        <v>247</v>
      </c>
      <c r="H13" s="11" t="s">
        <v>248</v>
      </c>
      <c r="I13" s="11" t="s">
        <v>246</v>
      </c>
      <c r="J13" s="11" t="s">
        <v>195</v>
      </c>
      <c r="K13" s="24" t="s">
        <v>442</v>
      </c>
      <c r="L13" s="11" t="s">
        <v>11</v>
      </c>
      <c r="M13" s="23" t="s">
        <v>282</v>
      </c>
      <c r="N13" s="11" t="s">
        <v>142</v>
      </c>
      <c r="O13" s="23" t="s">
        <v>249</v>
      </c>
      <c r="P13" s="13">
        <v>4</v>
      </c>
    </row>
    <row r="14" spans="1:45" ht="32.25" customHeight="1" x14ac:dyDescent="0.25">
      <c r="A14" s="10" t="s">
        <v>54</v>
      </c>
      <c r="B14" s="11">
        <v>2015</v>
      </c>
      <c r="C14" s="11" t="s">
        <v>55</v>
      </c>
      <c r="D14" s="11" t="s">
        <v>56</v>
      </c>
      <c r="E14" s="24" t="s">
        <v>58</v>
      </c>
      <c r="F14" s="23" t="s">
        <v>22</v>
      </c>
      <c r="G14" s="11" t="s">
        <v>317</v>
      </c>
      <c r="H14" s="11" t="s">
        <v>60</v>
      </c>
      <c r="I14" s="11" t="s">
        <v>443</v>
      </c>
      <c r="J14" s="11" t="s">
        <v>59</v>
      </c>
      <c r="K14" s="24" t="s">
        <v>315</v>
      </c>
      <c r="L14" s="11" t="s">
        <v>316</v>
      </c>
      <c r="M14" s="23" t="s">
        <v>57</v>
      </c>
      <c r="N14" s="11" t="s">
        <v>314</v>
      </c>
      <c r="O14" s="23" t="s">
        <v>61</v>
      </c>
      <c r="P14" s="13">
        <v>3</v>
      </c>
      <c r="Q14" s="17"/>
    </row>
    <row r="15" spans="1:45" ht="32.25" customHeight="1" x14ac:dyDescent="0.25">
      <c r="A15" s="10" t="s">
        <v>62</v>
      </c>
      <c r="B15" s="11">
        <v>2016</v>
      </c>
      <c r="C15" s="11" t="s">
        <v>63</v>
      </c>
      <c r="D15" s="11" t="s">
        <v>64</v>
      </c>
      <c r="E15" s="24" t="s">
        <v>67</v>
      </c>
      <c r="F15" s="23">
        <v>42</v>
      </c>
      <c r="G15" s="11" t="s">
        <v>322</v>
      </c>
      <c r="H15" s="11" t="s">
        <v>68</v>
      </c>
      <c r="I15" s="11" t="s">
        <v>444</v>
      </c>
      <c r="J15" s="11" t="s">
        <v>52</v>
      </c>
      <c r="K15" s="24" t="s">
        <v>320</v>
      </c>
      <c r="L15" s="11" t="s">
        <v>321</v>
      </c>
      <c r="M15" s="23" t="s">
        <v>65</v>
      </c>
      <c r="N15" s="11" t="s">
        <v>66</v>
      </c>
      <c r="O15" s="23" t="s">
        <v>69</v>
      </c>
      <c r="P15" s="13">
        <v>5</v>
      </c>
    </row>
    <row r="16" spans="1:45" ht="32.25" customHeight="1" x14ac:dyDescent="0.25">
      <c r="A16" s="10" t="s">
        <v>70</v>
      </c>
      <c r="B16" s="11">
        <v>2015</v>
      </c>
      <c r="C16" s="11" t="s">
        <v>71</v>
      </c>
      <c r="D16" s="11" t="s">
        <v>17</v>
      </c>
      <c r="E16" s="24" t="s">
        <v>349</v>
      </c>
      <c r="F16" s="23" t="s">
        <v>72</v>
      </c>
      <c r="G16" s="11" t="s">
        <v>348</v>
      </c>
      <c r="H16" s="11" t="s">
        <v>74</v>
      </c>
      <c r="I16" s="11" t="s">
        <v>445</v>
      </c>
      <c r="J16" s="11" t="s">
        <v>73</v>
      </c>
      <c r="K16" s="24" t="s">
        <v>346</v>
      </c>
      <c r="L16" s="11" t="s">
        <v>347</v>
      </c>
      <c r="M16" s="23" t="s">
        <v>40</v>
      </c>
      <c r="N16" s="11" t="s">
        <v>345</v>
      </c>
      <c r="O16" s="23" t="s">
        <v>350</v>
      </c>
      <c r="P16" s="13">
        <v>3</v>
      </c>
    </row>
    <row r="17" spans="1:17" ht="32.25" customHeight="1" x14ac:dyDescent="0.25">
      <c r="A17" s="10" t="s">
        <v>75</v>
      </c>
      <c r="B17" s="11">
        <v>2016</v>
      </c>
      <c r="C17" s="11" t="s">
        <v>76</v>
      </c>
      <c r="D17" s="11" t="s">
        <v>17</v>
      </c>
      <c r="E17" s="24" t="s">
        <v>78</v>
      </c>
      <c r="F17" s="23" t="s">
        <v>22</v>
      </c>
      <c r="G17" s="11" t="s">
        <v>79</v>
      </c>
      <c r="H17" s="11" t="s">
        <v>80</v>
      </c>
      <c r="I17" s="16" t="s">
        <v>446</v>
      </c>
      <c r="J17" s="11" t="s">
        <v>43</v>
      </c>
      <c r="K17" s="24" t="s">
        <v>324</v>
      </c>
      <c r="L17" s="11" t="s">
        <v>303</v>
      </c>
      <c r="M17" s="23" t="s">
        <v>77</v>
      </c>
      <c r="N17" s="11" t="s">
        <v>323</v>
      </c>
      <c r="O17" s="23" t="s">
        <v>81</v>
      </c>
      <c r="P17" s="13">
        <v>4</v>
      </c>
      <c r="Q17" s="17"/>
    </row>
    <row r="18" spans="1:17" ht="32.25" customHeight="1" x14ac:dyDescent="0.25">
      <c r="A18" s="10" t="s">
        <v>447</v>
      </c>
      <c r="B18" s="11">
        <v>2018</v>
      </c>
      <c r="C18" s="11" t="s">
        <v>448</v>
      </c>
      <c r="D18" s="11" t="s">
        <v>17</v>
      </c>
      <c r="E18" s="24" t="s">
        <v>449</v>
      </c>
      <c r="F18" s="23">
        <v>619</v>
      </c>
      <c r="G18" s="18" t="s">
        <v>450</v>
      </c>
      <c r="H18" s="16" t="s">
        <v>451</v>
      </c>
      <c r="I18" s="11" t="s">
        <v>452</v>
      </c>
      <c r="J18" s="11" t="s">
        <v>92</v>
      </c>
      <c r="K18" s="24" t="s">
        <v>453</v>
      </c>
      <c r="L18" s="11" t="s">
        <v>414</v>
      </c>
      <c r="M18" s="23" t="s">
        <v>454</v>
      </c>
      <c r="N18" s="11" t="s">
        <v>455</v>
      </c>
      <c r="O18" s="23" t="s">
        <v>456</v>
      </c>
      <c r="P18" s="13">
        <v>4</v>
      </c>
    </row>
    <row r="19" spans="1:17" ht="32.25" customHeight="1" x14ac:dyDescent="0.25">
      <c r="A19" s="10" t="s">
        <v>82</v>
      </c>
      <c r="B19" s="11">
        <v>2016</v>
      </c>
      <c r="C19" s="11" t="s">
        <v>83</v>
      </c>
      <c r="D19" s="11" t="s">
        <v>84</v>
      </c>
      <c r="E19" s="24" t="s">
        <v>375</v>
      </c>
      <c r="F19" s="23">
        <v>167</v>
      </c>
      <c r="G19" s="11" t="s">
        <v>87</v>
      </c>
      <c r="H19" s="11" t="s">
        <v>88</v>
      </c>
      <c r="I19" s="11" t="s">
        <v>457</v>
      </c>
      <c r="J19" s="11" t="s">
        <v>86</v>
      </c>
      <c r="K19" s="24" t="s">
        <v>373</v>
      </c>
      <c r="L19" s="11" t="s">
        <v>374</v>
      </c>
      <c r="M19" s="23" t="s">
        <v>85</v>
      </c>
      <c r="N19" s="11" t="s">
        <v>372</v>
      </c>
      <c r="O19" s="23" t="s">
        <v>376</v>
      </c>
      <c r="P19" s="13">
        <v>4</v>
      </c>
    </row>
    <row r="20" spans="1:17" ht="32.25" customHeight="1" x14ac:dyDescent="0.25">
      <c r="A20" s="10" t="s">
        <v>458</v>
      </c>
      <c r="B20" s="11">
        <v>2020</v>
      </c>
      <c r="C20" s="11" t="s">
        <v>96</v>
      </c>
      <c r="D20" s="11" t="s">
        <v>17</v>
      </c>
      <c r="E20" s="24" t="s">
        <v>459</v>
      </c>
      <c r="F20" s="23">
        <v>144</v>
      </c>
      <c r="G20" s="11" t="s">
        <v>460</v>
      </c>
      <c r="H20" s="11" t="s">
        <v>461</v>
      </c>
      <c r="I20" s="11" t="s">
        <v>462</v>
      </c>
      <c r="J20" s="11" t="s">
        <v>216</v>
      </c>
      <c r="K20" s="24" t="s">
        <v>463</v>
      </c>
      <c r="L20" s="11" t="s">
        <v>11</v>
      </c>
      <c r="M20" s="27" t="s">
        <v>464</v>
      </c>
      <c r="N20" s="11" t="s">
        <v>465</v>
      </c>
      <c r="O20" s="23" t="s">
        <v>466</v>
      </c>
      <c r="P20" s="13">
        <v>4</v>
      </c>
    </row>
    <row r="21" spans="1:17" ht="32.25" customHeight="1" x14ac:dyDescent="0.25">
      <c r="A21" s="10" t="s">
        <v>89</v>
      </c>
      <c r="B21" s="11">
        <v>2008</v>
      </c>
      <c r="C21" s="11" t="s">
        <v>55</v>
      </c>
      <c r="D21" s="11" t="s">
        <v>84</v>
      </c>
      <c r="E21" s="24" t="s">
        <v>91</v>
      </c>
      <c r="F21" s="23" t="s">
        <v>300</v>
      </c>
      <c r="G21" s="11" t="s">
        <v>93</v>
      </c>
      <c r="H21" s="11" t="s">
        <v>94</v>
      </c>
      <c r="I21" s="11" t="s">
        <v>467</v>
      </c>
      <c r="J21" s="11" t="s">
        <v>92</v>
      </c>
      <c r="K21" s="24" t="s">
        <v>298</v>
      </c>
      <c r="L21" s="11" t="s">
        <v>299</v>
      </c>
      <c r="M21" s="23" t="s">
        <v>90</v>
      </c>
      <c r="N21" s="11" t="s">
        <v>297</v>
      </c>
      <c r="O21" s="23" t="s">
        <v>301</v>
      </c>
      <c r="P21" s="13">
        <v>4</v>
      </c>
    </row>
    <row r="22" spans="1:17" ht="32.25" customHeight="1" x14ac:dyDescent="0.25">
      <c r="A22" s="10" t="s">
        <v>95</v>
      </c>
      <c r="B22" s="11">
        <v>2017</v>
      </c>
      <c r="C22" s="11" t="s">
        <v>96</v>
      </c>
      <c r="D22" s="11" t="s">
        <v>84</v>
      </c>
      <c r="E22" s="24" t="s">
        <v>98</v>
      </c>
      <c r="F22" s="23" t="s">
        <v>363</v>
      </c>
      <c r="G22" s="11" t="s">
        <v>362</v>
      </c>
      <c r="H22" s="11" t="s">
        <v>100</v>
      </c>
      <c r="I22" s="11" t="s">
        <v>468</v>
      </c>
      <c r="J22" s="11" t="s">
        <v>99</v>
      </c>
      <c r="K22" s="24" t="s">
        <v>361</v>
      </c>
      <c r="L22" s="11" t="s">
        <v>327</v>
      </c>
      <c r="M22" s="23" t="s">
        <v>97</v>
      </c>
      <c r="N22" s="11" t="s">
        <v>360</v>
      </c>
      <c r="O22" s="23" t="s">
        <v>364</v>
      </c>
      <c r="P22" s="13">
        <v>3</v>
      </c>
    </row>
    <row r="23" spans="1:17" ht="32.25" customHeight="1" x14ac:dyDescent="0.25">
      <c r="A23" s="10" t="s">
        <v>101</v>
      </c>
      <c r="B23" s="11">
        <v>2015</v>
      </c>
      <c r="C23" s="11" t="s">
        <v>102</v>
      </c>
      <c r="D23" s="11" t="s">
        <v>84</v>
      </c>
      <c r="E23" s="24" t="s">
        <v>334</v>
      </c>
      <c r="F23" s="23">
        <v>72</v>
      </c>
      <c r="G23" s="11" t="s">
        <v>105</v>
      </c>
      <c r="H23" s="11" t="s">
        <v>106</v>
      </c>
      <c r="I23" s="11" t="s">
        <v>469</v>
      </c>
      <c r="J23" s="11" t="s">
        <v>104</v>
      </c>
      <c r="K23" s="24" t="s">
        <v>333</v>
      </c>
      <c r="L23" s="11" t="s">
        <v>327</v>
      </c>
      <c r="M23" s="23" t="s">
        <v>103</v>
      </c>
      <c r="N23" s="11" t="s">
        <v>107</v>
      </c>
      <c r="O23" s="23" t="s">
        <v>335</v>
      </c>
      <c r="P23" s="13">
        <v>4</v>
      </c>
    </row>
    <row r="24" spans="1:17" ht="32.25" customHeight="1" x14ac:dyDescent="0.25">
      <c r="A24" s="10" t="s">
        <v>470</v>
      </c>
      <c r="B24" s="11">
        <v>2019</v>
      </c>
      <c r="C24" s="11" t="s">
        <v>471</v>
      </c>
      <c r="D24" s="11" t="s">
        <v>56</v>
      </c>
      <c r="E24" s="24" t="s">
        <v>472</v>
      </c>
      <c r="F24" s="23" t="s">
        <v>473</v>
      </c>
      <c r="G24" s="16" t="s">
        <v>474</v>
      </c>
      <c r="H24" s="16" t="s">
        <v>475</v>
      </c>
      <c r="I24" s="19" t="s">
        <v>476</v>
      </c>
      <c r="J24" s="11" t="s">
        <v>477</v>
      </c>
      <c r="K24" s="24" t="s">
        <v>478</v>
      </c>
      <c r="L24" s="11" t="s">
        <v>11</v>
      </c>
      <c r="M24" s="23" t="s">
        <v>479</v>
      </c>
      <c r="N24" s="11" t="s">
        <v>142</v>
      </c>
      <c r="O24" s="23" t="s">
        <v>480</v>
      </c>
      <c r="P24" s="13">
        <v>2</v>
      </c>
    </row>
    <row r="25" spans="1:17" ht="32.25" customHeight="1" x14ac:dyDescent="0.25">
      <c r="A25" s="10" t="s">
        <v>108</v>
      </c>
      <c r="B25" s="11">
        <v>2011</v>
      </c>
      <c r="C25" s="11" t="s">
        <v>49</v>
      </c>
      <c r="D25" s="11" t="s">
        <v>25</v>
      </c>
      <c r="E25" s="24" t="s">
        <v>110</v>
      </c>
      <c r="F25" s="23">
        <v>59</v>
      </c>
      <c r="G25" s="11" t="s">
        <v>111</v>
      </c>
      <c r="H25" s="11" t="s">
        <v>112</v>
      </c>
      <c r="I25" s="11" t="s">
        <v>481</v>
      </c>
      <c r="J25" s="11" t="s">
        <v>92</v>
      </c>
      <c r="K25" s="24" t="s">
        <v>302</v>
      </c>
      <c r="L25" s="11" t="s">
        <v>303</v>
      </c>
      <c r="M25" s="23" t="s">
        <v>109</v>
      </c>
      <c r="N25" s="11" t="s">
        <v>113</v>
      </c>
      <c r="O25" s="23" t="s">
        <v>114</v>
      </c>
      <c r="P25" s="13">
        <v>5</v>
      </c>
    </row>
    <row r="26" spans="1:17" ht="32.25" customHeight="1" x14ac:dyDescent="0.25">
      <c r="A26" s="10" t="s">
        <v>115</v>
      </c>
      <c r="B26" s="11">
        <v>2009</v>
      </c>
      <c r="C26" s="11" t="s">
        <v>116</v>
      </c>
      <c r="D26" s="11" t="s">
        <v>17</v>
      </c>
      <c r="E26" s="24" t="s">
        <v>118</v>
      </c>
      <c r="F26" s="23">
        <v>101</v>
      </c>
      <c r="G26" s="11" t="s">
        <v>119</v>
      </c>
      <c r="H26" s="11" t="s">
        <v>357</v>
      </c>
      <c r="I26" s="16" t="s">
        <v>482</v>
      </c>
      <c r="J26" s="11" t="s">
        <v>92</v>
      </c>
      <c r="K26" s="24" t="s">
        <v>356</v>
      </c>
      <c r="L26" s="11" t="s">
        <v>327</v>
      </c>
      <c r="M26" s="23" t="s">
        <v>117</v>
      </c>
      <c r="N26" s="11" t="s">
        <v>120</v>
      </c>
      <c r="O26" s="23" t="s">
        <v>121</v>
      </c>
      <c r="P26" s="13">
        <v>5</v>
      </c>
    </row>
    <row r="27" spans="1:17" ht="32.25" customHeight="1" x14ac:dyDescent="0.25">
      <c r="A27" s="10" t="s">
        <v>122</v>
      </c>
      <c r="B27" s="11">
        <v>2009</v>
      </c>
      <c r="C27" s="11" t="s">
        <v>123</v>
      </c>
      <c r="D27" s="11" t="s">
        <v>124</v>
      </c>
      <c r="E27" s="24" t="s">
        <v>91</v>
      </c>
      <c r="F27" s="23">
        <v>134</v>
      </c>
      <c r="G27" s="11" t="s">
        <v>126</v>
      </c>
      <c r="H27" s="11" t="s">
        <v>127</v>
      </c>
      <c r="I27" s="16" t="s">
        <v>483</v>
      </c>
      <c r="J27" s="11" t="s">
        <v>125</v>
      </c>
      <c r="K27" s="24" t="s">
        <v>370</v>
      </c>
      <c r="L27" s="11" t="s">
        <v>353</v>
      </c>
      <c r="M27" s="23" t="s">
        <v>371</v>
      </c>
      <c r="N27" s="11" t="s">
        <v>128</v>
      </c>
      <c r="O27" s="23" t="s">
        <v>129</v>
      </c>
      <c r="P27" s="13">
        <v>3</v>
      </c>
    </row>
    <row r="28" spans="1:17" ht="32.25" customHeight="1" x14ac:dyDescent="0.25">
      <c r="A28" s="10" t="s">
        <v>484</v>
      </c>
      <c r="B28" s="11">
        <v>2020</v>
      </c>
      <c r="C28" s="11" t="s">
        <v>485</v>
      </c>
      <c r="D28" s="11" t="s">
        <v>17</v>
      </c>
      <c r="E28" s="24" t="s">
        <v>486</v>
      </c>
      <c r="F28" s="23">
        <v>41</v>
      </c>
      <c r="G28" s="16" t="s">
        <v>487</v>
      </c>
      <c r="H28" s="16" t="s">
        <v>488</v>
      </c>
      <c r="I28" s="16" t="s">
        <v>489</v>
      </c>
      <c r="J28" s="11" t="s">
        <v>490</v>
      </c>
      <c r="K28" s="24" t="s">
        <v>491</v>
      </c>
      <c r="L28" s="11" t="s">
        <v>11</v>
      </c>
      <c r="M28" s="28" t="s">
        <v>492</v>
      </c>
      <c r="N28" s="11" t="s">
        <v>493</v>
      </c>
      <c r="O28" s="23" t="s">
        <v>494</v>
      </c>
      <c r="P28" s="13">
        <v>5</v>
      </c>
    </row>
    <row r="29" spans="1:17" ht="32.25" customHeight="1" x14ac:dyDescent="0.25">
      <c r="A29" s="10" t="s">
        <v>130</v>
      </c>
      <c r="B29" s="11">
        <v>2009</v>
      </c>
      <c r="C29" s="11" t="s">
        <v>116</v>
      </c>
      <c r="D29" s="11" t="s">
        <v>25</v>
      </c>
      <c r="E29" s="24" t="s">
        <v>118</v>
      </c>
      <c r="F29" s="23">
        <v>132</v>
      </c>
      <c r="G29" s="11" t="s">
        <v>343</v>
      </c>
      <c r="H29" s="11" t="s">
        <v>344</v>
      </c>
      <c r="I29" s="16" t="s">
        <v>495</v>
      </c>
      <c r="J29" s="11" t="s">
        <v>133</v>
      </c>
      <c r="K29" s="24" t="s">
        <v>132</v>
      </c>
      <c r="L29" s="11" t="s">
        <v>342</v>
      </c>
      <c r="M29" s="23" t="s">
        <v>131</v>
      </c>
      <c r="N29" s="11" t="s">
        <v>341</v>
      </c>
      <c r="O29" s="23" t="s">
        <v>134</v>
      </c>
      <c r="P29" s="13">
        <v>5</v>
      </c>
    </row>
    <row r="30" spans="1:17" ht="32.25" customHeight="1" x14ac:dyDescent="0.25">
      <c r="A30" s="10" t="s">
        <v>135</v>
      </c>
      <c r="B30" s="11">
        <v>2017</v>
      </c>
      <c r="C30" s="11" t="s">
        <v>136</v>
      </c>
      <c r="D30" s="11" t="s">
        <v>25</v>
      </c>
      <c r="E30" s="24" t="s">
        <v>139</v>
      </c>
      <c r="F30" s="23">
        <v>7</v>
      </c>
      <c r="G30" s="11" t="s">
        <v>281</v>
      </c>
      <c r="H30" s="11" t="s">
        <v>141</v>
      </c>
      <c r="I30" s="20" t="s">
        <v>496</v>
      </c>
      <c r="J30" s="11" t="s">
        <v>140</v>
      </c>
      <c r="K30" s="24" t="s">
        <v>138</v>
      </c>
      <c r="L30" s="11" t="s">
        <v>11</v>
      </c>
      <c r="M30" s="23" t="s">
        <v>137</v>
      </c>
      <c r="N30" s="11" t="s">
        <v>142</v>
      </c>
      <c r="O30" s="23" t="s">
        <v>143</v>
      </c>
      <c r="P30" s="13">
        <v>5</v>
      </c>
    </row>
    <row r="31" spans="1:17" ht="32.25" customHeight="1" x14ac:dyDescent="0.25">
      <c r="A31" s="10" t="s">
        <v>497</v>
      </c>
      <c r="B31" s="11">
        <v>2018</v>
      </c>
      <c r="C31" s="11" t="s">
        <v>96</v>
      </c>
      <c r="D31" s="16" t="s">
        <v>17</v>
      </c>
      <c r="E31" s="24" t="s">
        <v>498</v>
      </c>
      <c r="F31" s="23">
        <v>12</v>
      </c>
      <c r="G31" s="16" t="s">
        <v>499</v>
      </c>
      <c r="H31" s="16" t="s">
        <v>500</v>
      </c>
      <c r="I31" s="11" t="s">
        <v>501</v>
      </c>
      <c r="J31" s="11" t="s">
        <v>502</v>
      </c>
      <c r="K31" s="24" t="s">
        <v>503</v>
      </c>
      <c r="L31" s="11" t="s">
        <v>414</v>
      </c>
      <c r="M31" s="23" t="s">
        <v>504</v>
      </c>
      <c r="N31" s="11" t="s">
        <v>505</v>
      </c>
      <c r="O31" s="23" t="s">
        <v>506</v>
      </c>
      <c r="P31" s="13">
        <v>4</v>
      </c>
    </row>
    <row r="32" spans="1:17" ht="32.25" customHeight="1" x14ac:dyDescent="0.25">
      <c r="A32" s="10" t="s">
        <v>144</v>
      </c>
      <c r="B32" s="11">
        <v>2015</v>
      </c>
      <c r="C32" s="11" t="s">
        <v>145</v>
      </c>
      <c r="D32" s="11" t="s">
        <v>25</v>
      </c>
      <c r="E32" s="24" t="s">
        <v>147</v>
      </c>
      <c r="F32" s="23" t="s">
        <v>148</v>
      </c>
      <c r="G32" s="11" t="s">
        <v>150</v>
      </c>
      <c r="H32" s="11" t="s">
        <v>151</v>
      </c>
      <c r="I32" s="11" t="s">
        <v>507</v>
      </c>
      <c r="J32" s="11" t="s">
        <v>149</v>
      </c>
      <c r="K32" s="24" t="s">
        <v>318</v>
      </c>
      <c r="L32" s="11" t="s">
        <v>319</v>
      </c>
      <c r="M32" s="23" t="s">
        <v>146</v>
      </c>
      <c r="N32" s="11" t="s">
        <v>21</v>
      </c>
      <c r="O32" s="23" t="s">
        <v>152</v>
      </c>
      <c r="P32" s="13">
        <v>5</v>
      </c>
    </row>
    <row r="33" spans="1:17" ht="32.25" customHeight="1" x14ac:dyDescent="0.25">
      <c r="A33" s="10" t="s">
        <v>153</v>
      </c>
      <c r="B33" s="11">
        <v>2013</v>
      </c>
      <c r="C33" s="11" t="s">
        <v>55</v>
      </c>
      <c r="D33" s="11" t="s">
        <v>56</v>
      </c>
      <c r="E33" s="24" t="s">
        <v>155</v>
      </c>
      <c r="F33" s="23" t="s">
        <v>156</v>
      </c>
      <c r="G33" s="11" t="s">
        <v>157</v>
      </c>
      <c r="H33" s="11" t="s">
        <v>158</v>
      </c>
      <c r="I33" s="11" t="s">
        <v>508</v>
      </c>
      <c r="J33" s="11" t="s">
        <v>125</v>
      </c>
      <c r="K33" s="24" t="s">
        <v>358</v>
      </c>
      <c r="L33" s="11" t="s">
        <v>327</v>
      </c>
      <c r="M33" s="23" t="s">
        <v>154</v>
      </c>
      <c r="N33" s="11" t="s">
        <v>159</v>
      </c>
      <c r="O33" s="23" t="s">
        <v>160</v>
      </c>
      <c r="P33" s="13">
        <v>4</v>
      </c>
    </row>
    <row r="34" spans="1:17" ht="32.25" customHeight="1" x14ac:dyDescent="0.25">
      <c r="A34" s="10" t="s">
        <v>161</v>
      </c>
      <c r="B34" s="11">
        <v>2009</v>
      </c>
      <c r="C34" s="11" t="s">
        <v>96</v>
      </c>
      <c r="D34" s="11" t="s">
        <v>25</v>
      </c>
      <c r="E34" s="24" t="s">
        <v>164</v>
      </c>
      <c r="F34" s="23">
        <v>3023</v>
      </c>
      <c r="G34" s="11" t="s">
        <v>165</v>
      </c>
      <c r="H34" s="11" t="s">
        <v>166</v>
      </c>
      <c r="I34" s="11" t="s">
        <v>509</v>
      </c>
      <c r="J34" s="11" t="s">
        <v>92</v>
      </c>
      <c r="K34" s="24" t="s">
        <v>163</v>
      </c>
      <c r="L34" s="11" t="s">
        <v>11</v>
      </c>
      <c r="M34" s="23" t="s">
        <v>162</v>
      </c>
      <c r="N34" s="11" t="s">
        <v>142</v>
      </c>
      <c r="O34" s="23" t="s">
        <v>167</v>
      </c>
      <c r="P34" s="13">
        <v>4</v>
      </c>
    </row>
    <row r="35" spans="1:17" ht="32.25" customHeight="1" x14ac:dyDescent="0.25">
      <c r="A35" s="10" t="s">
        <v>168</v>
      </c>
      <c r="B35" s="11">
        <v>2017</v>
      </c>
      <c r="C35" s="11" t="s">
        <v>169</v>
      </c>
      <c r="D35" s="11" t="s">
        <v>17</v>
      </c>
      <c r="E35" s="24" t="s">
        <v>171</v>
      </c>
      <c r="F35" s="23" t="s">
        <v>172</v>
      </c>
      <c r="G35" s="11" t="s">
        <v>174</v>
      </c>
      <c r="H35" s="11" t="s">
        <v>175</v>
      </c>
      <c r="I35" s="16" t="s">
        <v>510</v>
      </c>
      <c r="J35" s="10" t="s">
        <v>173</v>
      </c>
      <c r="K35" s="24" t="s">
        <v>352</v>
      </c>
      <c r="L35" s="11" t="s">
        <v>353</v>
      </c>
      <c r="M35" s="23" t="s">
        <v>170</v>
      </c>
      <c r="N35" s="11" t="s">
        <v>351</v>
      </c>
      <c r="O35" s="23" t="s">
        <v>176</v>
      </c>
      <c r="P35" s="13">
        <v>5</v>
      </c>
    </row>
    <row r="36" spans="1:17" ht="32.25" customHeight="1" x14ac:dyDescent="0.25">
      <c r="A36" s="10" t="s">
        <v>177</v>
      </c>
      <c r="B36" s="11">
        <v>2012</v>
      </c>
      <c r="C36" s="11" t="s">
        <v>102</v>
      </c>
      <c r="D36" s="11" t="s">
        <v>56</v>
      </c>
      <c r="E36" s="24" t="s">
        <v>180</v>
      </c>
      <c r="F36" s="23" t="s">
        <v>293</v>
      </c>
      <c r="G36" s="11" t="s">
        <v>292</v>
      </c>
      <c r="H36" s="11" t="s">
        <v>182</v>
      </c>
      <c r="I36" s="11" t="s">
        <v>511</v>
      </c>
      <c r="J36" s="11" t="s">
        <v>181</v>
      </c>
      <c r="K36" s="24" t="s">
        <v>179</v>
      </c>
      <c r="L36" s="11" t="s">
        <v>11</v>
      </c>
      <c r="M36" s="23" t="s">
        <v>178</v>
      </c>
      <c r="N36" s="11" t="s">
        <v>183</v>
      </c>
      <c r="O36" s="23" t="s">
        <v>184</v>
      </c>
      <c r="P36" s="13">
        <v>5</v>
      </c>
    </row>
    <row r="37" spans="1:17" ht="32.25" customHeight="1" x14ac:dyDescent="0.25">
      <c r="A37" s="10" t="s">
        <v>185</v>
      </c>
      <c r="B37" s="11">
        <v>2014</v>
      </c>
      <c r="C37" s="11" t="s">
        <v>102</v>
      </c>
      <c r="D37" s="11" t="s">
        <v>17</v>
      </c>
      <c r="E37" s="24" t="s">
        <v>271</v>
      </c>
      <c r="F37" s="23">
        <v>105</v>
      </c>
      <c r="G37" s="11" t="s">
        <v>269</v>
      </c>
      <c r="H37" s="11" t="s">
        <v>270</v>
      </c>
      <c r="I37" s="11" t="s">
        <v>512</v>
      </c>
      <c r="J37" s="11" t="s">
        <v>187</v>
      </c>
      <c r="K37" s="24" t="s">
        <v>268</v>
      </c>
      <c r="L37" s="11" t="s">
        <v>11</v>
      </c>
      <c r="M37" s="23" t="s">
        <v>186</v>
      </c>
      <c r="N37" s="11" t="s">
        <v>142</v>
      </c>
      <c r="O37" s="23" t="s">
        <v>188</v>
      </c>
      <c r="P37" s="13">
        <v>4</v>
      </c>
    </row>
    <row r="38" spans="1:17" ht="32.25" customHeight="1" x14ac:dyDescent="0.25">
      <c r="A38" s="10" t="s">
        <v>189</v>
      </c>
      <c r="B38" s="11">
        <v>2015</v>
      </c>
      <c r="C38" s="11" t="s">
        <v>190</v>
      </c>
      <c r="D38" s="11" t="s">
        <v>25</v>
      </c>
      <c r="E38" s="24" t="s">
        <v>276</v>
      </c>
      <c r="F38" s="23">
        <v>33</v>
      </c>
      <c r="G38" s="11" t="s">
        <v>273</v>
      </c>
      <c r="H38" s="11" t="s">
        <v>274</v>
      </c>
      <c r="I38" s="11" t="s">
        <v>513</v>
      </c>
      <c r="J38" s="11" t="s">
        <v>275</v>
      </c>
      <c r="K38" s="24" t="s">
        <v>191</v>
      </c>
      <c r="L38" s="11" t="s">
        <v>11</v>
      </c>
      <c r="M38" s="23" t="s">
        <v>272</v>
      </c>
      <c r="N38" s="11" t="s">
        <v>142</v>
      </c>
      <c r="O38" s="23" t="s">
        <v>192</v>
      </c>
      <c r="P38" s="13">
        <v>4</v>
      </c>
    </row>
    <row r="39" spans="1:17" ht="32.25" customHeight="1" x14ac:dyDescent="0.25">
      <c r="A39" s="10" t="s">
        <v>514</v>
      </c>
      <c r="B39" s="11">
        <v>2020</v>
      </c>
      <c r="C39" s="11" t="s">
        <v>190</v>
      </c>
      <c r="D39" s="11" t="s">
        <v>17</v>
      </c>
      <c r="E39" s="24" t="s">
        <v>515</v>
      </c>
      <c r="F39" s="23">
        <v>761</v>
      </c>
      <c r="G39" s="16" t="s">
        <v>516</v>
      </c>
      <c r="H39" s="16" t="s">
        <v>517</v>
      </c>
      <c r="I39" s="16" t="s">
        <v>518</v>
      </c>
      <c r="J39" s="11" t="s">
        <v>519</v>
      </c>
      <c r="K39" s="24" t="s">
        <v>520</v>
      </c>
      <c r="L39" s="11" t="s">
        <v>11</v>
      </c>
      <c r="M39" s="23" t="s">
        <v>521</v>
      </c>
      <c r="N39" s="11" t="s">
        <v>522</v>
      </c>
      <c r="O39" s="23" t="s">
        <v>523</v>
      </c>
      <c r="P39" s="13">
        <v>4</v>
      </c>
    </row>
    <row r="40" spans="1:17" ht="32.25" customHeight="1" x14ac:dyDescent="0.25">
      <c r="A40" s="10" t="s">
        <v>193</v>
      </c>
      <c r="B40" s="11">
        <v>2018</v>
      </c>
      <c r="C40" s="11" t="s">
        <v>194</v>
      </c>
      <c r="D40" s="11" t="s">
        <v>25</v>
      </c>
      <c r="E40" s="24" t="s">
        <v>164</v>
      </c>
      <c r="F40" s="23">
        <v>602</v>
      </c>
      <c r="G40" s="11" t="s">
        <v>288</v>
      </c>
      <c r="H40" s="11" t="s">
        <v>289</v>
      </c>
      <c r="I40" s="16" t="s">
        <v>524</v>
      </c>
      <c r="J40" s="11" t="s">
        <v>195</v>
      </c>
      <c r="K40" s="24" t="s">
        <v>285</v>
      </c>
      <c r="L40" s="11" t="s">
        <v>286</v>
      </c>
      <c r="M40" s="23" t="s">
        <v>287</v>
      </c>
      <c r="N40" s="11" t="s">
        <v>142</v>
      </c>
      <c r="O40" s="23" t="s">
        <v>196</v>
      </c>
      <c r="P40" s="13">
        <v>0</v>
      </c>
    </row>
    <row r="41" spans="1:17" ht="32.25" customHeight="1" x14ac:dyDescent="0.25">
      <c r="A41" s="10" t="s">
        <v>197</v>
      </c>
      <c r="B41" s="11">
        <v>2016</v>
      </c>
      <c r="C41" s="11" t="s">
        <v>198</v>
      </c>
      <c r="D41" s="11" t="s">
        <v>17</v>
      </c>
      <c r="E41" s="24" t="s">
        <v>200</v>
      </c>
      <c r="F41" s="23">
        <v>17</v>
      </c>
      <c r="G41" s="11" t="s">
        <v>202</v>
      </c>
      <c r="H41" s="11" t="s">
        <v>203</v>
      </c>
      <c r="I41" s="16" t="s">
        <v>525</v>
      </c>
      <c r="J41" s="11" t="s">
        <v>201</v>
      </c>
      <c r="K41" s="24" t="s">
        <v>294</v>
      </c>
      <c r="L41" s="11" t="s">
        <v>295</v>
      </c>
      <c r="M41" s="23" t="s">
        <v>199</v>
      </c>
      <c r="N41" s="11" t="s">
        <v>183</v>
      </c>
      <c r="O41" s="23" t="s">
        <v>296</v>
      </c>
      <c r="P41" s="13">
        <v>3</v>
      </c>
    </row>
    <row r="42" spans="1:17" ht="32.25" customHeight="1" x14ac:dyDescent="0.25">
      <c r="A42" s="10" t="s">
        <v>204</v>
      </c>
      <c r="B42" s="11">
        <v>2015</v>
      </c>
      <c r="C42" s="11" t="s">
        <v>205</v>
      </c>
      <c r="D42" s="11" t="s">
        <v>25</v>
      </c>
      <c r="E42" s="24" t="s">
        <v>164</v>
      </c>
      <c r="F42" s="23">
        <v>33</v>
      </c>
      <c r="G42" s="11" t="s">
        <v>208</v>
      </c>
      <c r="H42" s="11" t="s">
        <v>277</v>
      </c>
      <c r="I42" s="11" t="s">
        <v>526</v>
      </c>
      <c r="J42" s="11" t="s">
        <v>195</v>
      </c>
      <c r="K42" s="24" t="s">
        <v>207</v>
      </c>
      <c r="L42" s="11" t="s">
        <v>11</v>
      </c>
      <c r="M42" s="23" t="s">
        <v>206</v>
      </c>
      <c r="N42" s="11" t="s">
        <v>209</v>
      </c>
      <c r="O42" s="23" t="s">
        <v>210</v>
      </c>
      <c r="P42" s="13">
        <v>4</v>
      </c>
    </row>
    <row r="43" spans="1:17" ht="32.25" customHeight="1" x14ac:dyDescent="0.25">
      <c r="A43" s="10" t="s">
        <v>211</v>
      </c>
      <c r="B43" s="11">
        <v>2016</v>
      </c>
      <c r="C43" s="11" t="s">
        <v>102</v>
      </c>
      <c r="D43" s="11" t="s">
        <v>25</v>
      </c>
      <c r="E43" s="24" t="s">
        <v>214</v>
      </c>
      <c r="F43" s="23" t="s">
        <v>215</v>
      </c>
      <c r="G43" s="11" t="s">
        <v>217</v>
      </c>
      <c r="H43" s="11" t="s">
        <v>325</v>
      </c>
      <c r="I43" s="16" t="s">
        <v>527</v>
      </c>
      <c r="J43" s="11" t="s">
        <v>216</v>
      </c>
      <c r="K43" s="24" t="s">
        <v>213</v>
      </c>
      <c r="L43" s="11" t="s">
        <v>299</v>
      </c>
      <c r="M43" s="23" t="s">
        <v>212</v>
      </c>
      <c r="N43" s="11" t="s">
        <v>21</v>
      </c>
      <c r="O43" s="23" t="s">
        <v>218</v>
      </c>
      <c r="P43" s="13">
        <v>4</v>
      </c>
    </row>
    <row r="44" spans="1:17" ht="32.25" customHeight="1" x14ac:dyDescent="0.25">
      <c r="A44" s="10" t="s">
        <v>219</v>
      </c>
      <c r="B44" s="11">
        <v>2006</v>
      </c>
      <c r="C44" s="11" t="s">
        <v>49</v>
      </c>
      <c r="D44" s="11" t="s">
        <v>17</v>
      </c>
      <c r="E44" s="24" t="s">
        <v>331</v>
      </c>
      <c r="F44" s="23" t="s">
        <v>332</v>
      </c>
      <c r="G44" s="11" t="s">
        <v>222</v>
      </c>
      <c r="H44" s="11" t="s">
        <v>223</v>
      </c>
      <c r="I44" s="21" t="s">
        <v>528</v>
      </c>
      <c r="J44" s="11" t="s">
        <v>221</v>
      </c>
      <c r="K44" s="24" t="s">
        <v>329</v>
      </c>
      <c r="L44" s="11" t="s">
        <v>330</v>
      </c>
      <c r="M44" s="23" t="s">
        <v>220</v>
      </c>
      <c r="N44" s="11" t="s">
        <v>224</v>
      </c>
      <c r="O44" s="23" t="s">
        <v>225</v>
      </c>
      <c r="P44" s="13">
        <v>5</v>
      </c>
      <c r="Q44" s="17"/>
    </row>
    <row r="45" spans="1:17" ht="32.25" customHeight="1" x14ac:dyDescent="0.25">
      <c r="A45" s="10" t="s">
        <v>529</v>
      </c>
      <c r="B45" s="11">
        <v>2019</v>
      </c>
      <c r="C45" s="11" t="s">
        <v>96</v>
      </c>
      <c r="D45" s="11" t="s">
        <v>406</v>
      </c>
      <c r="E45" s="24" t="s">
        <v>530</v>
      </c>
      <c r="F45" s="23">
        <v>2162</v>
      </c>
      <c r="G45" s="16" t="s">
        <v>531</v>
      </c>
      <c r="H45" s="16" t="s">
        <v>532</v>
      </c>
      <c r="I45" s="16" t="s">
        <v>533</v>
      </c>
      <c r="J45" s="11" t="s">
        <v>59</v>
      </c>
      <c r="K45" s="24" t="s">
        <v>534</v>
      </c>
      <c r="L45" s="19" t="s">
        <v>303</v>
      </c>
      <c r="M45" s="23" t="s">
        <v>535</v>
      </c>
      <c r="N45" s="11" t="s">
        <v>536</v>
      </c>
      <c r="O45" s="23" t="s">
        <v>537</v>
      </c>
      <c r="P45" s="13">
        <v>0</v>
      </c>
    </row>
    <row r="46" spans="1:17" ht="32.25" customHeight="1" x14ac:dyDescent="0.25">
      <c r="A46" s="10" t="s">
        <v>538</v>
      </c>
      <c r="B46" s="11">
        <v>2020</v>
      </c>
      <c r="C46" s="11" t="s">
        <v>539</v>
      </c>
      <c r="D46" s="11" t="s">
        <v>259</v>
      </c>
      <c r="E46" s="24" t="s">
        <v>486</v>
      </c>
      <c r="F46" s="23">
        <v>408</v>
      </c>
      <c r="G46" s="16" t="s">
        <v>540</v>
      </c>
      <c r="H46" s="16" t="s">
        <v>541</v>
      </c>
      <c r="I46" s="11" t="s">
        <v>542</v>
      </c>
      <c r="J46" s="11" t="s">
        <v>543</v>
      </c>
      <c r="K46" s="24" t="s">
        <v>544</v>
      </c>
      <c r="L46" s="11" t="s">
        <v>414</v>
      </c>
      <c r="M46" s="29" t="s">
        <v>545</v>
      </c>
      <c r="N46" s="11" t="s">
        <v>546</v>
      </c>
      <c r="O46" s="23" t="s">
        <v>547</v>
      </c>
      <c r="P46" s="13">
        <v>3</v>
      </c>
    </row>
    <row r="47" spans="1:17" ht="32.25" customHeight="1" x14ac:dyDescent="0.25">
      <c r="A47" s="10" t="s">
        <v>226</v>
      </c>
      <c r="B47" s="11">
        <v>2018</v>
      </c>
      <c r="C47" s="11" t="s">
        <v>227</v>
      </c>
      <c r="D47" s="11" t="s">
        <v>25</v>
      </c>
      <c r="E47" s="24" t="s">
        <v>291</v>
      </c>
      <c r="F47" s="23">
        <v>1625</v>
      </c>
      <c r="G47" s="11" t="s">
        <v>230</v>
      </c>
      <c r="H47" s="11" t="s">
        <v>231</v>
      </c>
      <c r="I47" s="16" t="s">
        <v>548</v>
      </c>
      <c r="J47" s="11" t="s">
        <v>229</v>
      </c>
      <c r="K47" s="24" t="s">
        <v>290</v>
      </c>
      <c r="L47" s="11" t="s">
        <v>11</v>
      </c>
      <c r="M47" s="23" t="s">
        <v>228</v>
      </c>
      <c r="N47" s="11" t="s">
        <v>142</v>
      </c>
      <c r="O47" s="23" t="s">
        <v>232</v>
      </c>
      <c r="P47" s="13">
        <v>4</v>
      </c>
    </row>
    <row r="48" spans="1:17" ht="32.25" customHeight="1" x14ac:dyDescent="0.25">
      <c r="A48" s="10" t="s">
        <v>549</v>
      </c>
      <c r="B48" s="11">
        <v>2020</v>
      </c>
      <c r="C48" s="11" t="s">
        <v>550</v>
      </c>
      <c r="D48" s="16" t="s">
        <v>551</v>
      </c>
      <c r="E48" s="24" t="s">
        <v>241</v>
      </c>
      <c r="F48" s="23">
        <v>112</v>
      </c>
      <c r="G48" s="11" t="s">
        <v>552</v>
      </c>
      <c r="H48" s="16" t="s">
        <v>553</v>
      </c>
      <c r="I48" s="16" t="s">
        <v>554</v>
      </c>
      <c r="J48" s="11" t="s">
        <v>555</v>
      </c>
      <c r="K48" s="24" t="s">
        <v>556</v>
      </c>
      <c r="L48" s="11" t="s">
        <v>414</v>
      </c>
      <c r="M48" s="23" t="s">
        <v>557</v>
      </c>
      <c r="N48" s="11" t="s">
        <v>558</v>
      </c>
      <c r="O48" s="23" t="s">
        <v>559</v>
      </c>
      <c r="P48" s="13">
        <v>4</v>
      </c>
    </row>
    <row r="49" spans="1:16" ht="32.25" customHeight="1" x14ac:dyDescent="0.25">
      <c r="A49" s="10" t="s">
        <v>233</v>
      </c>
      <c r="B49" s="11">
        <v>2017</v>
      </c>
      <c r="C49" s="11" t="s">
        <v>38</v>
      </c>
      <c r="D49" s="11" t="s">
        <v>25</v>
      </c>
      <c r="E49" s="24" t="s">
        <v>235</v>
      </c>
      <c r="F49" s="23">
        <v>584</v>
      </c>
      <c r="G49" s="11" t="s">
        <v>328</v>
      </c>
      <c r="H49" s="11" t="s">
        <v>236</v>
      </c>
      <c r="I49" s="22" t="s">
        <v>560</v>
      </c>
      <c r="J49" s="11" t="s">
        <v>216</v>
      </c>
      <c r="K49" s="24" t="s">
        <v>326</v>
      </c>
      <c r="L49" s="11" t="s">
        <v>327</v>
      </c>
      <c r="M49" s="23" t="s">
        <v>234</v>
      </c>
      <c r="N49" s="11" t="s">
        <v>237</v>
      </c>
      <c r="O49" s="23" t="s">
        <v>238</v>
      </c>
      <c r="P49" s="13">
        <v>2</v>
      </c>
    </row>
    <row r="50" spans="1:16" ht="32.25" customHeight="1" x14ac:dyDescent="0.25">
      <c r="A50" s="10" t="s">
        <v>561</v>
      </c>
      <c r="B50" s="11">
        <v>2018</v>
      </c>
      <c r="C50" s="11" t="s">
        <v>562</v>
      </c>
      <c r="D50" s="11" t="s">
        <v>563</v>
      </c>
      <c r="E50" s="24" t="s">
        <v>564</v>
      </c>
      <c r="F50" s="23">
        <v>98</v>
      </c>
      <c r="G50" s="16" t="s">
        <v>565</v>
      </c>
      <c r="H50" s="11" t="s">
        <v>566</v>
      </c>
      <c r="I50" s="19" t="s">
        <v>567</v>
      </c>
      <c r="J50" s="11" t="s">
        <v>216</v>
      </c>
      <c r="K50" s="24" t="s">
        <v>568</v>
      </c>
      <c r="L50" s="11" t="s">
        <v>11</v>
      </c>
      <c r="M50" s="23" t="s">
        <v>569</v>
      </c>
      <c r="N50" s="11" t="s">
        <v>570</v>
      </c>
      <c r="O50" s="23" t="s">
        <v>571</v>
      </c>
      <c r="P50" s="13">
        <v>2</v>
      </c>
    </row>
    <row r="51" spans="1:16" ht="32.25" customHeight="1" x14ac:dyDescent="0.25">
      <c r="A51" s="10" t="s">
        <v>572</v>
      </c>
      <c r="B51" s="11">
        <v>2019</v>
      </c>
      <c r="C51" s="11" t="s">
        <v>471</v>
      </c>
      <c r="D51" s="11" t="s">
        <v>573</v>
      </c>
      <c r="E51" s="24" t="s">
        <v>574</v>
      </c>
      <c r="F51" s="23">
        <v>62</v>
      </c>
      <c r="G51" s="16" t="s">
        <v>575</v>
      </c>
      <c r="H51" s="16" t="s">
        <v>576</v>
      </c>
      <c r="I51" s="11" t="s">
        <v>577</v>
      </c>
      <c r="J51" s="11" t="s">
        <v>125</v>
      </c>
      <c r="K51" s="24" t="s">
        <v>578</v>
      </c>
      <c r="L51" s="11" t="s">
        <v>11</v>
      </c>
      <c r="M51" s="23" t="s">
        <v>579</v>
      </c>
      <c r="N51" s="11" t="s">
        <v>402</v>
      </c>
      <c r="O51" s="23" t="s">
        <v>580</v>
      </c>
      <c r="P51" s="13">
        <v>3</v>
      </c>
    </row>
    <row r="52" spans="1:16" ht="32.25" customHeight="1" x14ac:dyDescent="0.25">
      <c r="A52" s="10" t="s">
        <v>239</v>
      </c>
      <c r="B52" s="11">
        <v>2009</v>
      </c>
      <c r="C52" s="11" t="s">
        <v>96</v>
      </c>
      <c r="D52" s="11" t="s">
        <v>17</v>
      </c>
      <c r="E52" s="24" t="s">
        <v>241</v>
      </c>
      <c r="F52" s="23">
        <v>309</v>
      </c>
      <c r="G52" s="11" t="s">
        <v>242</v>
      </c>
      <c r="H52" s="11" t="s">
        <v>243</v>
      </c>
      <c r="I52" s="11" t="s">
        <v>581</v>
      </c>
      <c r="J52" s="11" t="s">
        <v>216</v>
      </c>
      <c r="K52" s="24" t="s">
        <v>355</v>
      </c>
      <c r="L52" s="11" t="s">
        <v>11</v>
      </c>
      <c r="M52" s="23" t="s">
        <v>240</v>
      </c>
      <c r="N52" s="11" t="s">
        <v>354</v>
      </c>
      <c r="O52" s="23" t="s">
        <v>244</v>
      </c>
      <c r="P52" s="13">
        <v>3</v>
      </c>
    </row>
    <row r="53" spans="1:16" ht="32.25" customHeight="1" x14ac:dyDescent="0.25">
      <c r="A53" s="10" t="s">
        <v>309</v>
      </c>
      <c r="B53" s="11">
        <v>2012</v>
      </c>
      <c r="C53" s="11" t="s">
        <v>102</v>
      </c>
      <c r="D53" s="11" t="s">
        <v>259</v>
      </c>
      <c r="E53" s="24" t="s">
        <v>308</v>
      </c>
      <c r="F53" s="23" t="s">
        <v>262</v>
      </c>
      <c r="G53" s="11" t="s">
        <v>305</v>
      </c>
      <c r="H53" s="11" t="s">
        <v>306</v>
      </c>
      <c r="I53" s="11" t="s">
        <v>582</v>
      </c>
      <c r="J53" s="11" t="s">
        <v>307</v>
      </c>
      <c r="K53" s="24" t="s">
        <v>261</v>
      </c>
      <c r="L53" s="11" t="s">
        <v>11</v>
      </c>
      <c r="M53" s="23" t="s">
        <v>260</v>
      </c>
      <c r="N53" s="11" t="s">
        <v>304</v>
      </c>
      <c r="O53" s="23" t="s">
        <v>263</v>
      </c>
      <c r="P53" s="13">
        <v>4</v>
      </c>
    </row>
    <row r="54" spans="1:16" ht="32.25" customHeight="1" x14ac:dyDescent="0.25">
      <c r="A54" s="10" t="s">
        <v>583</v>
      </c>
      <c r="B54" s="11">
        <v>2018</v>
      </c>
      <c r="C54" s="11" t="s">
        <v>584</v>
      </c>
      <c r="D54" s="11" t="s">
        <v>258</v>
      </c>
      <c r="E54" s="24" t="s">
        <v>420</v>
      </c>
      <c r="F54" s="23">
        <v>71</v>
      </c>
      <c r="G54" s="16" t="s">
        <v>585</v>
      </c>
      <c r="H54" s="16" t="s">
        <v>586</v>
      </c>
      <c r="I54" s="11" t="s">
        <v>587</v>
      </c>
      <c r="J54" s="11" t="s">
        <v>588</v>
      </c>
      <c r="K54" s="24" t="s">
        <v>589</v>
      </c>
      <c r="L54" s="11" t="s">
        <v>414</v>
      </c>
      <c r="M54" s="23" t="s">
        <v>590</v>
      </c>
      <c r="N54" s="11" t="s">
        <v>591</v>
      </c>
      <c r="O54" s="23" t="s">
        <v>592</v>
      </c>
      <c r="P54" s="13">
        <v>5</v>
      </c>
    </row>
    <row r="55" spans="1:16" ht="32.25" customHeight="1" x14ac:dyDescent="0.25">
      <c r="A55" s="10" t="s">
        <v>250</v>
      </c>
      <c r="B55" s="11">
        <v>2014</v>
      </c>
      <c r="C55" s="11" t="s">
        <v>55</v>
      </c>
      <c r="D55" s="11" t="s">
        <v>25</v>
      </c>
      <c r="E55" s="24" t="s">
        <v>253</v>
      </c>
      <c r="F55" s="23">
        <v>87</v>
      </c>
      <c r="G55" s="11" t="s">
        <v>255</v>
      </c>
      <c r="H55" s="11" t="s">
        <v>256</v>
      </c>
      <c r="I55" s="16" t="s">
        <v>593</v>
      </c>
      <c r="J55" s="11" t="s">
        <v>254</v>
      </c>
      <c r="K55" s="24" t="s">
        <v>252</v>
      </c>
      <c r="L55" s="11" t="s">
        <v>295</v>
      </c>
      <c r="M55" s="23" t="s">
        <v>251</v>
      </c>
      <c r="N55" s="11" t="s">
        <v>359</v>
      </c>
      <c r="O55" s="23" t="s">
        <v>257</v>
      </c>
      <c r="P55" s="13">
        <v>5</v>
      </c>
    </row>
    <row r="56" spans="1:16" ht="32.25" customHeight="1" x14ac:dyDescent="0.25">
      <c r="A56" s="10" t="s">
        <v>594</v>
      </c>
      <c r="B56" s="11">
        <v>2020</v>
      </c>
      <c r="C56" s="11" t="s">
        <v>395</v>
      </c>
      <c r="D56" s="11" t="s">
        <v>595</v>
      </c>
      <c r="E56" s="24" t="s">
        <v>596</v>
      </c>
      <c r="F56" s="23">
        <v>60</v>
      </c>
      <c r="G56" s="11" t="s">
        <v>597</v>
      </c>
      <c r="H56" s="11" t="s">
        <v>598</v>
      </c>
      <c r="I56" s="19" t="s">
        <v>599</v>
      </c>
      <c r="J56" s="11" t="s">
        <v>216</v>
      </c>
      <c r="K56" s="24" t="s">
        <v>600</v>
      </c>
      <c r="L56" s="11" t="s">
        <v>11</v>
      </c>
      <c r="M56" s="23" t="s">
        <v>601</v>
      </c>
      <c r="N56" s="11" t="s">
        <v>402</v>
      </c>
      <c r="O56" s="23" t="s">
        <v>602</v>
      </c>
      <c r="P56" s="13">
        <v>3</v>
      </c>
    </row>
    <row r="57" spans="1:16" ht="32.25" customHeight="1" x14ac:dyDescent="0.25">
      <c r="A57" s="10" t="s">
        <v>603</v>
      </c>
      <c r="B57" s="11">
        <v>2019</v>
      </c>
      <c r="C57" s="11" t="s">
        <v>604</v>
      </c>
      <c r="D57" s="11" t="s">
        <v>17</v>
      </c>
      <c r="E57" s="24" t="s">
        <v>605</v>
      </c>
      <c r="F57" s="23">
        <v>22</v>
      </c>
      <c r="G57" s="11" t="s">
        <v>606</v>
      </c>
      <c r="H57" s="11" t="s">
        <v>607</v>
      </c>
      <c r="I57" s="11" t="s">
        <v>608</v>
      </c>
      <c r="J57" s="11" t="s">
        <v>28</v>
      </c>
      <c r="K57" s="24" t="s">
        <v>609</v>
      </c>
      <c r="L57" s="11" t="s">
        <v>11</v>
      </c>
      <c r="M57" s="23" t="s">
        <v>610</v>
      </c>
      <c r="N57" s="11" t="s">
        <v>142</v>
      </c>
      <c r="O57" s="23" t="s">
        <v>611</v>
      </c>
      <c r="P57" s="13">
        <v>3</v>
      </c>
    </row>
  </sheetData>
  <sortState ref="A3:XFD55">
    <sortCondition ref="A3:A55"/>
  </sortState>
  <mergeCells count="5">
    <mergeCell ref="K1:M1"/>
    <mergeCell ref="G1:J1"/>
    <mergeCell ref="E1:F1"/>
    <mergeCell ref="N1:O1"/>
    <mergeCell ref="A1:D1"/>
  </mergeCells>
  <dataValidations count="1">
    <dataValidation allowBlank="1" showInputMessage="1" showErrorMessage="1" sqref="E1:E51 L27:L31 L49:L51 L41:L46 K26:K32 G1:G51 M26:M32 I19:I25 A1 I36:I39 I2:I5 I52:I54 I30:I34 I10:I16 I42 K40:K55 O2:O55 H57 A9:E9 L8:N8 A11:H11 I18:J18 A18:F18 A59:XFD1048576 A39:F39 K33:M39 M40:M49 A51:F51 A24:F24 I24:J24 H50:N51 M52:N55 A20:J20 K1:M25 L4:N4 A4:F4 D2:H55 I46:J46 A45:F46 L45:N46 N1:N7 A7:F7 H7:L7 I54:J54 A2:D51 J2:J49 J28:L28 L31:N31 L54:N54 J52:J56 L53:L56 N9:N49 N56 J57:N57 A50:C56 I48:L48 H56:I56 E56:F56 A48:F48 A54:F54 A57:F57 P1:XFD57"/>
  </dataValidations>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dditional File 2</vt:lpstr>
    </vt:vector>
  </TitlesOfParts>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cp:revision/>
  <dcterms:created xsi:type="dcterms:W3CDTF">2019-08-26T14:36:42Z</dcterms:created>
  <dcterms:modified xsi:type="dcterms:W3CDTF">2020-11-20T18:51:25Z</dcterms:modified>
</cp:coreProperties>
</file>